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lak\Desktop\Projects\2022\Chickpea Field drought project_2021_2022\Palak\Plant Biotechnology_Submission_October 2023\"/>
    </mc:Choice>
  </mc:AlternateContent>
  <bookViews>
    <workbookView xWindow="-105" yWindow="-105" windowWidth="23250" windowHeight="12720"/>
  </bookViews>
  <sheets>
    <sheet name="Legends" sheetId="4" r:id="rId1"/>
    <sheet name="Table_S1_A" sheetId="1" r:id="rId2"/>
    <sheet name="Table_S1_B" sheetId="3" r:id="rId3"/>
    <sheet name="Table_S1_C" sheetId="5" r:id="rId4"/>
    <sheet name="Table_S1_D" sheetId="2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2" i="2" l="1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P123" i="2"/>
  <c r="M122" i="2"/>
  <c r="M121" i="2"/>
  <c r="M120" i="2"/>
  <c r="M119" i="2"/>
  <c r="M118" i="2"/>
  <c r="M117" i="2"/>
  <c r="M116" i="2"/>
  <c r="M115" i="2"/>
  <c r="P115" i="2"/>
  <c r="M114" i="2"/>
  <c r="M113" i="2"/>
  <c r="M112" i="2"/>
  <c r="M111" i="2"/>
  <c r="M110" i="2"/>
  <c r="M109" i="2"/>
  <c r="M108" i="2"/>
  <c r="M107" i="2"/>
  <c r="P107" i="2"/>
  <c r="M106" i="2"/>
  <c r="M105" i="2"/>
  <c r="M104" i="2"/>
  <c r="M103" i="2"/>
  <c r="M102" i="2"/>
  <c r="M101" i="2"/>
  <c r="M100" i="2"/>
  <c r="M99" i="2"/>
  <c r="P99" i="2"/>
  <c r="M98" i="2"/>
  <c r="M97" i="2"/>
  <c r="M96" i="2"/>
  <c r="M95" i="2"/>
  <c r="M94" i="2"/>
  <c r="M93" i="2"/>
  <c r="M92" i="2"/>
  <c r="M91" i="2"/>
  <c r="P91" i="2"/>
  <c r="M90" i="2"/>
  <c r="M89" i="2"/>
  <c r="M88" i="2"/>
  <c r="M87" i="2"/>
  <c r="M86" i="2"/>
  <c r="M85" i="2"/>
  <c r="M84" i="2"/>
  <c r="M83" i="2"/>
  <c r="P83" i="2"/>
  <c r="M82" i="2"/>
  <c r="M81" i="2"/>
  <c r="M80" i="2"/>
  <c r="M79" i="2"/>
  <c r="M78" i="2"/>
  <c r="M77" i="2"/>
  <c r="M76" i="2"/>
  <c r="M75" i="2"/>
  <c r="P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L55" i="2"/>
  <c r="N55" i="2"/>
  <c r="O55" i="2"/>
  <c r="K55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M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L16" i="2"/>
  <c r="K16" i="2"/>
  <c r="J16" i="2"/>
  <c r="I16" i="2"/>
  <c r="P139" i="2"/>
  <c r="P131" i="2"/>
  <c r="M31" i="2"/>
  <c r="M47" i="2"/>
  <c r="P60" i="2"/>
  <c r="P76" i="2"/>
  <c r="P84" i="2"/>
  <c r="P92" i="2"/>
  <c r="P100" i="2"/>
  <c r="P108" i="2"/>
  <c r="P124" i="2"/>
  <c r="P132" i="2"/>
  <c r="P140" i="2"/>
  <c r="P148" i="2"/>
  <c r="P156" i="2"/>
  <c r="P68" i="2"/>
  <c r="P116" i="2"/>
  <c r="P61" i="2"/>
  <c r="P69" i="2"/>
  <c r="P77" i="2"/>
  <c r="P85" i="2"/>
  <c r="P93" i="2"/>
  <c r="P101" i="2"/>
  <c r="P109" i="2"/>
  <c r="P117" i="2"/>
  <c r="P125" i="2"/>
  <c r="P133" i="2"/>
  <c r="P141" i="2"/>
  <c r="P149" i="2"/>
  <c r="P157" i="2"/>
  <c r="P62" i="2"/>
  <c r="P94" i="2"/>
  <c r="P102" i="2"/>
  <c r="P110" i="2"/>
  <c r="P118" i="2"/>
  <c r="P126" i="2"/>
  <c r="P158" i="2"/>
  <c r="P55" i="2"/>
  <c r="P63" i="2"/>
  <c r="P95" i="2"/>
  <c r="P103" i="2"/>
  <c r="P111" i="2"/>
  <c r="P119" i="2"/>
  <c r="P127" i="2"/>
  <c r="P135" i="2"/>
  <c r="P143" i="2"/>
  <c r="P151" i="2"/>
  <c r="P159" i="2"/>
  <c r="P134" i="2"/>
  <c r="P56" i="2"/>
  <c r="P64" i="2"/>
  <c r="P72" i="2"/>
  <c r="P80" i="2"/>
  <c r="P88" i="2"/>
  <c r="P144" i="2"/>
  <c r="P152" i="2"/>
  <c r="P160" i="2"/>
  <c r="P70" i="2"/>
  <c r="P142" i="2"/>
  <c r="P57" i="2"/>
  <c r="P65" i="2"/>
  <c r="P73" i="2"/>
  <c r="P81" i="2"/>
  <c r="P89" i="2"/>
  <c r="P97" i="2"/>
  <c r="P105" i="2"/>
  <c r="P113" i="2"/>
  <c r="P121" i="2"/>
  <c r="P129" i="2"/>
  <c r="P145" i="2"/>
  <c r="P153" i="2"/>
  <c r="P161" i="2"/>
  <c r="P104" i="2"/>
  <c r="P112" i="2"/>
  <c r="P79" i="2"/>
  <c r="P120" i="2"/>
  <c r="P86" i="2"/>
  <c r="P147" i="2"/>
  <c r="P59" i="2"/>
  <c r="P128" i="2"/>
  <c r="P136" i="2"/>
  <c r="P137" i="2"/>
  <c r="P96" i="2"/>
  <c r="P78" i="2"/>
  <c r="P71" i="2"/>
  <c r="P67" i="2"/>
  <c r="P155" i="2"/>
  <c r="P87" i="2"/>
  <c r="P150" i="2"/>
  <c r="P58" i="2"/>
  <c r="P66" i="2"/>
  <c r="P74" i="2"/>
  <c r="P82" i="2"/>
  <c r="P90" i="2"/>
  <c r="P98" i="2"/>
  <c r="P106" i="2"/>
  <c r="P114" i="2"/>
  <c r="P122" i="2"/>
  <c r="P130" i="2"/>
  <c r="P138" i="2"/>
  <c r="P146" i="2"/>
  <c r="P154" i="2"/>
  <c r="P162" i="2"/>
  <c r="N16" i="2"/>
  <c r="O16" i="2"/>
  <c r="M18" i="2"/>
  <c r="P18" i="2"/>
  <c r="M26" i="2"/>
  <c r="P26" i="2"/>
  <c r="Q30" i="2"/>
  <c r="M34" i="2"/>
  <c r="Q46" i="2"/>
  <c r="M50" i="2"/>
  <c r="Q22" i="2"/>
  <c r="M39" i="2"/>
  <c r="P39" i="2"/>
  <c r="M23" i="2"/>
  <c r="P23" i="2"/>
  <c r="Q38" i="2"/>
  <c r="P31" i="2"/>
  <c r="M17" i="2"/>
  <c r="Q20" i="2"/>
  <c r="M25" i="2"/>
  <c r="Q28" i="2"/>
  <c r="M33" i="2"/>
  <c r="Q36" i="2"/>
  <c r="M41" i="2"/>
  <c r="P41" i="2"/>
  <c r="Q44" i="2"/>
  <c r="M49" i="2"/>
  <c r="P42" i="2"/>
  <c r="Q17" i="2"/>
  <c r="Q25" i="2"/>
  <c r="Q33" i="2"/>
  <c r="Q41" i="2"/>
  <c r="Q49" i="2"/>
  <c r="M22" i="2"/>
  <c r="M27" i="2"/>
  <c r="P27" i="2"/>
  <c r="M30" i="2"/>
  <c r="M35" i="2"/>
  <c r="M38" i="2"/>
  <c r="M43" i="2"/>
  <c r="P43" i="2"/>
  <c r="M46" i="2"/>
  <c r="M51" i="2"/>
  <c r="P51" i="2"/>
  <c r="M19" i="2"/>
  <c r="Q16" i="2"/>
  <c r="M21" i="2"/>
  <c r="P21" i="2"/>
  <c r="Q24" i="2"/>
  <c r="M29" i="2"/>
  <c r="Q32" i="2"/>
  <c r="M37" i="2"/>
  <c r="Q40" i="2"/>
  <c r="M45" i="2"/>
  <c r="Q48" i="2"/>
  <c r="Q21" i="2"/>
  <c r="Q29" i="2"/>
  <c r="Q37" i="2"/>
  <c r="Q45" i="2"/>
  <c r="Q18" i="2"/>
  <c r="Q26" i="2"/>
  <c r="Q34" i="2"/>
  <c r="Q42" i="2"/>
  <c r="Q50" i="2"/>
  <c r="Q19" i="2"/>
  <c r="M20" i="2"/>
  <c r="P20" i="2"/>
  <c r="Q23" i="2"/>
  <c r="M24" i="2"/>
  <c r="Q27" i="2"/>
  <c r="M28" i="2"/>
  <c r="Q31" i="2"/>
  <c r="M32" i="2"/>
  <c r="P32" i="2"/>
  <c r="Q35" i="2"/>
  <c r="M36" i="2"/>
  <c r="P36" i="2"/>
  <c r="Q39" i="2"/>
  <c r="M40" i="2"/>
  <c r="Q43" i="2"/>
  <c r="M44" i="2"/>
  <c r="Q47" i="2"/>
  <c r="M48" i="2"/>
  <c r="P48" i="2"/>
  <c r="Q51" i="2"/>
  <c r="M16" i="2"/>
  <c r="P16" i="2"/>
  <c r="P47" i="2"/>
  <c r="P35" i="2"/>
  <c r="P30" i="2"/>
  <c r="P25" i="2"/>
  <c r="P50" i="2"/>
  <c r="P49" i="2"/>
  <c r="P17" i="2"/>
  <c r="P34" i="2"/>
  <c r="P29" i="2"/>
  <c r="P38" i="2"/>
  <c r="P33" i="2"/>
  <c r="P44" i="2"/>
  <c r="P28" i="2"/>
  <c r="P45" i="2"/>
  <c r="P19" i="2"/>
  <c r="P22" i="2"/>
  <c r="P40" i="2"/>
  <c r="P24" i="2"/>
  <c r="P37" i="2"/>
  <c r="P46" i="2"/>
</calcChain>
</file>

<file path=xl/sharedStrings.xml><?xml version="1.0" encoding="utf-8"?>
<sst xmlns="http://schemas.openxmlformats.org/spreadsheetml/2006/main" count="952" uniqueCount="109">
  <si>
    <t>TABLE LEGENDS</t>
  </si>
  <si>
    <t>Genotype</t>
  </si>
  <si>
    <t>Condition</t>
  </si>
  <si>
    <t>Seed yield per plant</t>
  </si>
  <si>
    <t>No. seeds per plant</t>
  </si>
  <si>
    <t>100_seed_weight</t>
  </si>
  <si>
    <t>G1</t>
  </si>
  <si>
    <t>WW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DS</t>
  </si>
  <si>
    <t>SSI = [1 - Ys/Yp]/SI</t>
  </si>
  <si>
    <t xml:space="preserve">Yp </t>
  </si>
  <si>
    <t>Ys</t>
  </si>
  <si>
    <t xml:space="preserve">MYp </t>
  </si>
  <si>
    <t xml:space="preserve">MYs </t>
  </si>
  <si>
    <r>
      <t xml:space="preserve">is mean trait value under </t>
    </r>
    <r>
      <rPr>
        <b/>
        <sz val="10"/>
        <color theme="1"/>
        <rFont val="Arial"/>
        <family val="2"/>
      </rPr>
      <t>stress conditions</t>
    </r>
  </si>
  <si>
    <t>Yp</t>
  </si>
  <si>
    <t>MYp</t>
  </si>
  <si>
    <t>MYs</t>
  </si>
  <si>
    <t>Ys/Yp (1%)</t>
  </si>
  <si>
    <t>MYs/MYp</t>
  </si>
  <si>
    <t>SI (stress index)</t>
  </si>
  <si>
    <t>SSI</t>
  </si>
  <si>
    <r>
      <t xml:space="preserve">is the mean values for the </t>
    </r>
    <r>
      <rPr>
        <u/>
        <sz val="10"/>
        <color theme="1"/>
        <rFont val="Arial"/>
        <family val="2"/>
      </rPr>
      <t>investigated trait</t>
    </r>
    <r>
      <rPr>
        <sz val="10"/>
        <color theme="1"/>
        <rFont val="Arial"/>
        <family val="2"/>
      </rPr>
      <t xml:space="preserve"> under </t>
    </r>
    <r>
      <rPr>
        <b/>
        <sz val="10"/>
        <color theme="1"/>
        <rFont val="Arial"/>
        <family val="2"/>
      </rPr>
      <t>non-stress conditions</t>
    </r>
  </si>
  <si>
    <r>
      <t xml:space="preserve">is mean trait value of </t>
    </r>
    <r>
      <rPr>
        <u/>
        <sz val="10"/>
        <color theme="1"/>
        <rFont val="Arial"/>
        <family val="2"/>
      </rPr>
      <t>all investigated genotypes</t>
    </r>
    <r>
      <rPr>
        <sz val="10"/>
        <color theme="1"/>
        <rFont val="Arial"/>
        <family val="2"/>
      </rPr>
      <t xml:space="preserve"> under </t>
    </r>
    <r>
      <rPr>
        <b/>
        <sz val="10"/>
        <color theme="1"/>
        <rFont val="Arial"/>
        <family val="2"/>
      </rPr>
      <t>non-stress conditions</t>
    </r>
  </si>
  <si>
    <r>
      <t xml:space="preserve">is mean trait value of </t>
    </r>
    <r>
      <rPr>
        <u/>
        <sz val="10"/>
        <color theme="1"/>
        <rFont val="Arial"/>
        <family val="2"/>
      </rPr>
      <t>all genotypes</t>
    </r>
    <r>
      <rPr>
        <sz val="10"/>
        <color theme="1"/>
        <rFont val="Arial"/>
        <family val="2"/>
      </rPr>
      <t xml:space="preserve"> under </t>
    </r>
    <r>
      <rPr>
        <b/>
        <sz val="10"/>
        <color theme="1"/>
        <rFont val="Arial"/>
        <family val="2"/>
      </rPr>
      <t>stress conditions</t>
    </r>
  </si>
  <si>
    <t>SI = [ 1 - MYs/MYp] (stress intensity index)</t>
  </si>
  <si>
    <t>Drought/Stress Susceptibility Index</t>
  </si>
  <si>
    <t>Ys/Yp</t>
  </si>
  <si>
    <t>100-seed weight (g) - SSI calculation per genotype</t>
  </si>
  <si>
    <t>100-seed weight (g)  - SSI calculation per plant</t>
  </si>
  <si>
    <t>WW mean</t>
  </si>
  <si>
    <t>WW SD</t>
  </si>
  <si>
    <t>DS mean</t>
  </si>
  <si>
    <t>DS SD</t>
  </si>
  <si>
    <t>p-value (ANOVA)</t>
  </si>
  <si>
    <t>% percentage of reduction compare to WW (Yp)</t>
  </si>
  <si>
    <t>Time</t>
  </si>
  <si>
    <t>WW SE</t>
  </si>
  <si>
    <t>DS SE</t>
  </si>
  <si>
    <t>*</t>
  </si>
  <si>
    <t>***</t>
  </si>
  <si>
    <t>**</t>
  </si>
  <si>
    <t>n = 3</t>
  </si>
  <si>
    <t xml:space="preserve">10DAS  </t>
  </si>
  <si>
    <t xml:space="preserve">20DAS  </t>
  </si>
  <si>
    <t xml:space="preserve">30DAS  </t>
  </si>
  <si>
    <t xml:space="preserve">40DAS  </t>
  </si>
  <si>
    <t xml:space="preserve">50DAS  </t>
  </si>
  <si>
    <t xml:space="preserve">60DAS  </t>
  </si>
  <si>
    <t xml:space="preserve">70DAS  </t>
  </si>
  <si>
    <t xml:space="preserve">80DAS  </t>
  </si>
  <si>
    <t xml:space="preserve">90DAS  </t>
  </si>
  <si>
    <t xml:space="preserve">100DAS  </t>
  </si>
  <si>
    <t xml:space="preserve">110DAS  </t>
  </si>
  <si>
    <t xml:space="preserve">120DAS  </t>
  </si>
  <si>
    <t>n = 108</t>
  </si>
  <si>
    <t>n = 6</t>
  </si>
  <si>
    <t>Maximum photochemical efficiency of PSII (Fv/Fm)</t>
  </si>
  <si>
    <t>Leaf temperature differential (ºC)</t>
  </si>
  <si>
    <t>Relative chlorophyll content</t>
  </si>
  <si>
    <t>Nº seeds per plant</t>
  </si>
  <si>
    <t>100-seed weight</t>
  </si>
  <si>
    <t>All genotypes</t>
  </si>
  <si>
    <t>Plant height (cm)</t>
  </si>
  <si>
    <t>SD = standard deviation</t>
  </si>
  <si>
    <t>Soil moisture water content</t>
  </si>
  <si>
    <t xml:space="preserve">Table S1-A. </t>
  </si>
  <si>
    <t xml:space="preserve">Table S1-B. </t>
  </si>
  <si>
    <t xml:space="preserve">Table S1-C. </t>
  </si>
  <si>
    <t xml:space="preserve">Table S1-D. </t>
  </si>
  <si>
    <t>Table S1-A.Photosynthetic activity under WW and DS in chickpea genotypes. Abbreviations: G (Genotype; 1-36 genotypes), WW (well-watered) and DS (drought-stressed).</t>
  </si>
  <si>
    <t>Table S1-B. Seed yield parameters under WW and DS in chickpea genotypes. Abbreviations: G (Genotype; 1-36 genotypes), WW (well-watered) and DS (drought-stressed).</t>
  </si>
  <si>
    <t>Table S1-C.Soil water content (%) and plant height measurements under WW and DS in chickpea genotypes. Abbreviations: G (Genotype; 1-36 genotypes), WW (well-watered) and DS (drought-stressed).</t>
  </si>
  <si>
    <t>Table S1-D. Stress Susceptibility Index (SSI) calculation for 36 chickpea genotypes under WW and DS conditions. Abbreviations: G (Genotype; 1-36 genotypes), WW (well-watered) and DS (drought-stress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u/>
      <sz val="10"/>
      <color theme="1"/>
      <name val="Arial"/>
      <family val="2"/>
    </font>
    <font>
      <sz val="10"/>
      <color rgb="FF660033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5" xfId="0" applyFont="1" applyBorder="1"/>
    <xf numFmtId="0" fontId="4" fillId="0" borderId="8" xfId="0" applyFont="1" applyBorder="1"/>
    <xf numFmtId="0" fontId="4" fillId="0" borderId="12" xfId="0" applyFont="1" applyBorder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10" xfId="0" applyFont="1" applyBorder="1"/>
    <xf numFmtId="0" fontId="3" fillId="0" borderId="11" xfId="0" applyFont="1" applyBorder="1"/>
    <xf numFmtId="0" fontId="3" fillId="0" borderId="9" xfId="0" applyFont="1" applyBorder="1"/>
    <xf numFmtId="0" fontId="4" fillId="0" borderId="16" xfId="0" applyFont="1" applyBorder="1"/>
    <xf numFmtId="0" fontId="3" fillId="2" borderId="8" xfId="0" applyFont="1" applyFill="1" applyBorder="1"/>
    <xf numFmtId="0" fontId="3" fillId="2" borderId="0" xfId="0" applyFont="1" applyFill="1"/>
    <xf numFmtId="0" fontId="4" fillId="2" borderId="0" xfId="0" applyFont="1" applyFill="1"/>
    <xf numFmtId="0" fontId="3" fillId="2" borderId="12" xfId="0" applyFont="1" applyFill="1" applyBorder="1"/>
    <xf numFmtId="0" fontId="4" fillId="2" borderId="16" xfId="0" applyFont="1" applyFill="1" applyBorder="1"/>
    <xf numFmtId="2" fontId="4" fillId="0" borderId="0" xfId="0" applyNumberFormat="1" applyFont="1"/>
    <xf numFmtId="2" fontId="3" fillId="0" borderId="0" xfId="0" applyNumberFormat="1" applyFont="1"/>
    <xf numFmtId="2" fontId="3" fillId="0" borderId="4" xfId="0" applyNumberFormat="1" applyFont="1" applyBorder="1"/>
    <xf numFmtId="2" fontId="3" fillId="0" borderId="7" xfId="0" applyNumberFormat="1" applyFont="1" applyBorder="1"/>
    <xf numFmtId="2" fontId="3" fillId="0" borderId="14" xfId="0" applyNumberFormat="1" applyFont="1" applyBorder="1"/>
    <xf numFmtId="2" fontId="7" fillId="0" borderId="0" xfId="0" applyNumberFormat="1" applyFont="1" applyAlignment="1">
      <alignment horizontal="center"/>
    </xf>
    <xf numFmtId="0" fontId="4" fillId="0" borderId="15" xfId="0" applyFont="1" applyBorder="1"/>
    <xf numFmtId="0" fontId="4" fillId="0" borderId="6" xfId="0" applyFont="1" applyBorder="1"/>
    <xf numFmtId="0" fontId="3" fillId="0" borderId="18" xfId="0" applyFont="1" applyBorder="1"/>
    <xf numFmtId="0" fontId="3" fillId="0" borderId="20" xfId="0" applyFont="1" applyBorder="1"/>
    <xf numFmtId="0" fontId="3" fillId="0" borderId="16" xfId="0" applyFont="1" applyBorder="1"/>
    <xf numFmtId="0" fontId="3" fillId="0" borderId="13" xfId="0" applyFont="1" applyBorder="1"/>
    <xf numFmtId="0" fontId="4" fillId="0" borderId="17" xfId="0" applyFont="1" applyBorder="1"/>
    <xf numFmtId="0" fontId="4" fillId="0" borderId="10" xfId="0" applyFont="1" applyBorder="1"/>
    <xf numFmtId="0" fontId="4" fillId="0" borderId="19" xfId="0" applyFont="1" applyBorder="1"/>
    <xf numFmtId="0" fontId="4" fillId="0" borderId="11" xfId="0" applyFont="1" applyBorder="1"/>
    <xf numFmtId="2" fontId="3" fillId="2" borderId="9" xfId="0" applyNumberFormat="1" applyFont="1" applyFill="1" applyBorder="1"/>
    <xf numFmtId="2" fontId="3" fillId="2" borderId="0" xfId="0" applyNumberFormat="1" applyFont="1" applyFill="1"/>
    <xf numFmtId="2" fontId="4" fillId="0" borderId="0" xfId="0" applyNumberFormat="1" applyFont="1" applyAlignment="1">
      <alignment horizontal="center"/>
    </xf>
    <xf numFmtId="0" fontId="2" fillId="0" borderId="0" xfId="0" applyFont="1"/>
    <xf numFmtId="0" fontId="0" fillId="0" borderId="9" xfId="0" applyBorder="1"/>
    <xf numFmtId="11" fontId="0" fillId="0" borderId="9" xfId="0" applyNumberFormat="1" applyBorder="1"/>
    <xf numFmtId="0" fontId="0" fillId="0" borderId="16" xfId="0" applyBorder="1"/>
    <xf numFmtId="11" fontId="0" fillId="0" borderId="13" xfId="0" applyNumberFormat="1" applyBorder="1"/>
    <xf numFmtId="0" fontId="0" fillId="0" borderId="13" xfId="0" applyBorder="1"/>
    <xf numFmtId="165" fontId="0" fillId="0" borderId="0" xfId="0" applyNumberFormat="1"/>
    <xf numFmtId="165" fontId="4" fillId="0" borderId="15" xfId="0" applyNumberFormat="1" applyFont="1" applyBorder="1"/>
    <xf numFmtId="165" fontId="0" fillId="0" borderId="16" xfId="0" applyNumberFormat="1" applyBorder="1"/>
    <xf numFmtId="0" fontId="9" fillId="0" borderId="8" xfId="0" applyFont="1" applyBorder="1"/>
    <xf numFmtId="0" fontId="9" fillId="0" borderId="12" xfId="0" applyFont="1" applyBorder="1"/>
    <xf numFmtId="0" fontId="9" fillId="0" borderId="8" xfId="0" applyFont="1" applyBorder="1" applyAlignment="1">
      <alignment horizontal="right"/>
    </xf>
    <xf numFmtId="0" fontId="9" fillId="0" borderId="12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2" fillId="0" borderId="9" xfId="0" applyFont="1" applyBorder="1"/>
    <xf numFmtId="11" fontId="2" fillId="0" borderId="9" xfId="0" applyNumberFormat="1" applyFont="1" applyBorder="1"/>
    <xf numFmtId="0" fontId="2" fillId="0" borderId="16" xfId="0" applyFont="1" applyBorder="1"/>
    <xf numFmtId="11" fontId="2" fillId="0" borderId="13" xfId="0" applyNumberFormat="1" applyFont="1" applyBorder="1"/>
    <xf numFmtId="0" fontId="2" fillId="0" borderId="13" xfId="0" applyFont="1" applyBorder="1"/>
    <xf numFmtId="0" fontId="4" fillId="0" borderId="1" xfId="0" applyFont="1" applyBorder="1"/>
    <xf numFmtId="0" fontId="2" fillId="0" borderId="2" xfId="0" applyFont="1" applyBorder="1"/>
    <xf numFmtId="11" fontId="2" fillId="0" borderId="3" xfId="0" applyNumberFormat="1" applyFont="1" applyBorder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2" borderId="16" xfId="0" applyFont="1" applyFill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3" fillId="2" borderId="9" xfId="0" applyFont="1" applyFill="1" applyBorder="1" applyAlignment="1">
      <alignment horizontal="left"/>
    </xf>
    <xf numFmtId="0" fontId="4" fillId="0" borderId="21" xfId="0" applyFont="1" applyBorder="1" applyAlignment="1">
      <alignment horizontal="left" vertical="center" wrapText="1"/>
    </xf>
    <xf numFmtId="0" fontId="5" fillId="0" borderId="21" xfId="0" applyFont="1" applyBorder="1" applyAlignment="1">
      <alignment horizontal="left"/>
    </xf>
    <xf numFmtId="0" fontId="4" fillId="0" borderId="2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00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5"/>
  <sheetViews>
    <sheetView tabSelected="1" zoomScaleNormal="100" workbookViewId="0">
      <selection activeCell="B1" sqref="B1:M1"/>
    </sheetView>
  </sheetViews>
  <sheetFormatPr defaultRowHeight="15" x14ac:dyDescent="0.25"/>
  <cols>
    <col min="1" max="1" width="1.7109375" customWidth="1"/>
    <col min="2" max="2" width="86.5703125" customWidth="1"/>
    <col min="3" max="6" width="9.140625" hidden="1" customWidth="1"/>
    <col min="7" max="7" width="71.7109375" customWidth="1"/>
  </cols>
  <sheetData>
    <row r="1" spans="2:13" ht="15.75" x14ac:dyDescent="0.25">
      <c r="B1" s="79" t="s">
        <v>0</v>
      </c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</row>
    <row r="2" spans="2:13" ht="47.25" customHeight="1" x14ac:dyDescent="0.25">
      <c r="B2" s="78" t="s">
        <v>105</v>
      </c>
      <c r="C2" s="78"/>
      <c r="D2" s="78"/>
      <c r="E2" s="78"/>
      <c r="F2" s="78"/>
      <c r="G2" s="78"/>
    </row>
    <row r="3" spans="2:13" ht="29.25" customHeight="1" x14ac:dyDescent="0.25">
      <c r="B3" s="80" t="s">
        <v>106</v>
      </c>
      <c r="C3" s="80"/>
      <c r="D3" s="80"/>
      <c r="E3" s="80"/>
      <c r="F3" s="80"/>
      <c r="G3" s="80"/>
    </row>
    <row r="4" spans="2:13" ht="44.25" customHeight="1" x14ac:dyDescent="0.25">
      <c r="B4" s="80" t="s">
        <v>107</v>
      </c>
      <c r="C4" s="80"/>
      <c r="D4" s="80"/>
      <c r="E4" s="80"/>
      <c r="F4" s="80"/>
      <c r="G4" s="80"/>
    </row>
    <row r="5" spans="2:13" ht="50.25" customHeight="1" x14ac:dyDescent="0.25">
      <c r="B5" s="80" t="s">
        <v>108</v>
      </c>
      <c r="C5" s="80"/>
      <c r="D5" s="80"/>
      <c r="E5" s="80"/>
      <c r="F5" s="80"/>
      <c r="G5" s="80"/>
    </row>
  </sheetData>
  <mergeCells count="5">
    <mergeCell ref="B1:M1"/>
    <mergeCell ref="B4:G4"/>
    <mergeCell ref="B5:G5"/>
    <mergeCell ref="B3:G3"/>
    <mergeCell ref="B2:G2"/>
  </mergeCells>
  <hyperlinks>
    <hyperlink ref="B2" location="Table_S1_A_Physiology!A1" display="Table_S1_A_Physiology"/>
    <hyperlink ref="B3" location="Table_S1_B_Agronomy!A1" display="Table_S1_B_Agronomy"/>
    <hyperlink ref="B4" location="'Table_S1_C_SWC&amp;Plant_height'!A1" display="Table_S1_C_Soil mixture content in plant and plant height"/>
    <hyperlink ref="B5" location="Table_S1_D_SSI_calculation!A1" display="Table_S1_D_SSI_calculation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5"/>
  <sheetViews>
    <sheetView workbookViewId="0">
      <selection activeCell="B1" sqref="B1"/>
    </sheetView>
  </sheetViews>
  <sheetFormatPr defaultRowHeight="15" x14ac:dyDescent="0.25"/>
  <cols>
    <col min="1" max="1" width="1.7109375" customWidth="1"/>
    <col min="2" max="2" width="9.42578125" bestFit="1" customWidth="1"/>
    <col min="3" max="3" width="10.140625" bestFit="1" customWidth="1"/>
    <col min="4" max="4" width="7.7109375" bestFit="1" customWidth="1"/>
    <col min="5" max="5" width="9" bestFit="1" customWidth="1"/>
    <col min="6" max="6" width="6.7109375" bestFit="1" customWidth="1"/>
    <col min="7" max="7" width="15.7109375" customWidth="1"/>
    <col min="8" max="8" width="6" customWidth="1"/>
    <col min="14" max="14" width="15.7109375" bestFit="1" customWidth="1"/>
    <col min="15" max="15" width="6.28515625" customWidth="1"/>
    <col min="21" max="21" width="15.7109375" bestFit="1" customWidth="1"/>
  </cols>
  <sheetData>
    <row r="1" spans="2:22" x14ac:dyDescent="0.25">
      <c r="B1" s="2" t="s">
        <v>101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</row>
    <row r="2" spans="2:22" x14ac:dyDescent="0.25">
      <c r="B2" s="58" t="s">
        <v>92</v>
      </c>
      <c r="C2" s="58"/>
      <c r="D2" s="58"/>
      <c r="E2" s="58"/>
      <c r="F2" s="58"/>
      <c r="G2" s="58"/>
      <c r="H2" s="36"/>
      <c r="I2" s="58" t="s">
        <v>93</v>
      </c>
      <c r="J2" s="58"/>
      <c r="K2" s="58"/>
      <c r="L2" s="58"/>
      <c r="M2" s="58"/>
      <c r="N2" s="58"/>
      <c r="O2" s="36"/>
      <c r="P2" s="58" t="s">
        <v>94</v>
      </c>
      <c r="Q2" s="58"/>
      <c r="R2" s="58"/>
      <c r="S2" s="58"/>
      <c r="T2" s="58"/>
      <c r="U2" s="58"/>
    </row>
    <row r="3" spans="2:22" ht="15.75" thickBot="1" x14ac:dyDescent="0.3">
      <c r="B3" s="36"/>
      <c r="C3" s="36"/>
      <c r="D3" s="36"/>
      <c r="E3" s="36"/>
      <c r="F3" s="36"/>
      <c r="G3" s="49" t="s">
        <v>90</v>
      </c>
      <c r="H3" s="36"/>
      <c r="I3" s="36"/>
      <c r="J3" s="36"/>
      <c r="K3" s="36"/>
      <c r="L3" s="36"/>
      <c r="M3" s="36"/>
      <c r="N3" s="49" t="s">
        <v>90</v>
      </c>
      <c r="O3" s="36"/>
      <c r="P3" s="36"/>
      <c r="Q3" s="36"/>
      <c r="R3" s="36"/>
      <c r="S3" s="36"/>
      <c r="T3" s="36"/>
      <c r="U3" s="49" t="s">
        <v>90</v>
      </c>
    </row>
    <row r="4" spans="2:22" x14ac:dyDescent="0.25">
      <c r="B4" s="3" t="s">
        <v>71</v>
      </c>
      <c r="C4" s="23" t="s">
        <v>65</v>
      </c>
      <c r="D4" s="23" t="s">
        <v>72</v>
      </c>
      <c r="E4" s="23" t="s">
        <v>67</v>
      </c>
      <c r="F4" s="23" t="s">
        <v>73</v>
      </c>
      <c r="G4" s="24" t="s">
        <v>69</v>
      </c>
      <c r="H4" s="36"/>
      <c r="I4" s="3" t="s">
        <v>71</v>
      </c>
      <c r="J4" s="23" t="s">
        <v>65</v>
      </c>
      <c r="K4" s="23" t="s">
        <v>72</v>
      </c>
      <c r="L4" s="23" t="s">
        <v>67</v>
      </c>
      <c r="M4" s="23" t="s">
        <v>73</v>
      </c>
      <c r="N4" s="24" t="s">
        <v>69</v>
      </c>
      <c r="O4" s="2"/>
      <c r="P4" s="3" t="s">
        <v>71</v>
      </c>
      <c r="Q4" s="23" t="s">
        <v>65</v>
      </c>
      <c r="R4" s="23" t="s">
        <v>72</v>
      </c>
      <c r="S4" s="23" t="s">
        <v>67</v>
      </c>
      <c r="T4" s="23" t="s">
        <v>73</v>
      </c>
      <c r="U4" s="24" t="s">
        <v>69</v>
      </c>
    </row>
    <row r="5" spans="2:22" x14ac:dyDescent="0.25">
      <c r="B5" s="4">
        <v>1</v>
      </c>
      <c r="C5" s="36">
        <v>0.79100000000000004</v>
      </c>
      <c r="D5" s="36">
        <v>4.0000000000000001E-3</v>
      </c>
      <c r="E5" s="36">
        <v>0.77600000000000002</v>
      </c>
      <c r="F5" s="36">
        <v>4.0000000000000001E-3</v>
      </c>
      <c r="G5" s="50">
        <v>2.0899999999999998E-2</v>
      </c>
      <c r="H5" s="36" t="s">
        <v>74</v>
      </c>
      <c r="I5" s="4">
        <v>1</v>
      </c>
      <c r="J5" s="36">
        <v>-2.7949999999999999</v>
      </c>
      <c r="K5" s="36">
        <v>0.104</v>
      </c>
      <c r="L5" s="36">
        <v>-3.0350000000000001</v>
      </c>
      <c r="M5" s="36">
        <v>9.7000000000000003E-2</v>
      </c>
      <c r="N5" s="50">
        <v>0.156</v>
      </c>
      <c r="O5" s="36"/>
      <c r="P5" s="4">
        <v>1</v>
      </c>
      <c r="Q5" s="36">
        <v>9.1820000000000004</v>
      </c>
      <c r="R5" s="36">
        <v>1.0940000000000001</v>
      </c>
      <c r="S5" s="36">
        <v>9.1829999999999998</v>
      </c>
      <c r="T5" s="36">
        <v>1.284</v>
      </c>
      <c r="U5" s="50">
        <v>0.999</v>
      </c>
    </row>
    <row r="6" spans="2:22" x14ac:dyDescent="0.25">
      <c r="B6" s="4">
        <v>4</v>
      </c>
      <c r="C6" s="36">
        <v>0.79700000000000004</v>
      </c>
      <c r="D6" s="36">
        <v>5.0000000000000001E-3</v>
      </c>
      <c r="E6" s="36">
        <v>0.76300000000000001</v>
      </c>
      <c r="F6" s="36">
        <v>7.0000000000000001E-3</v>
      </c>
      <c r="G6" s="51">
        <v>2.9200000000000002E-13</v>
      </c>
      <c r="H6" s="36" t="s">
        <v>75</v>
      </c>
      <c r="I6" s="4">
        <v>4</v>
      </c>
      <c r="J6" s="36">
        <v>-4.2190000000000003</v>
      </c>
      <c r="K6" s="36">
        <v>0.216</v>
      </c>
      <c r="L6" s="36">
        <v>-4.7009999999999996</v>
      </c>
      <c r="M6" s="36">
        <v>0.114</v>
      </c>
      <c r="N6" s="50">
        <v>3.4199999999999998E-5</v>
      </c>
      <c r="O6" s="36" t="s">
        <v>75</v>
      </c>
      <c r="P6" s="4">
        <v>4</v>
      </c>
      <c r="Q6" s="36">
        <v>10.988</v>
      </c>
      <c r="R6" s="36">
        <v>0.97</v>
      </c>
      <c r="S6" s="36">
        <v>9.6289999999999996</v>
      </c>
      <c r="T6" s="36">
        <v>1.2829999999999999</v>
      </c>
      <c r="U6" s="50">
        <v>0.40200000000000002</v>
      </c>
    </row>
    <row r="7" spans="2:22" x14ac:dyDescent="0.25">
      <c r="B7" s="4">
        <v>7</v>
      </c>
      <c r="C7" s="36">
        <v>0.79800000000000004</v>
      </c>
      <c r="D7" s="36">
        <v>3.0000000000000001E-3</v>
      </c>
      <c r="E7" s="36">
        <v>0.78500000000000003</v>
      </c>
      <c r="F7" s="36">
        <v>4.0000000000000001E-3</v>
      </c>
      <c r="G7" s="50">
        <v>4.6199999999999998E-2</v>
      </c>
      <c r="H7" s="36" t="s">
        <v>74</v>
      </c>
      <c r="I7" s="4">
        <v>7</v>
      </c>
      <c r="J7" s="36">
        <v>-4.5359999999999996</v>
      </c>
      <c r="K7" s="36">
        <v>0.113</v>
      </c>
      <c r="L7" s="36">
        <v>-3.169</v>
      </c>
      <c r="M7" s="36">
        <v>0.12</v>
      </c>
      <c r="N7" s="51">
        <v>2E-16</v>
      </c>
      <c r="O7" s="36" t="s">
        <v>75</v>
      </c>
      <c r="P7" s="4">
        <v>7</v>
      </c>
      <c r="Q7" s="36">
        <v>12.06</v>
      </c>
      <c r="R7" s="36">
        <v>1.177</v>
      </c>
      <c r="S7" s="36">
        <v>11.895</v>
      </c>
      <c r="T7" s="36">
        <v>1.377</v>
      </c>
      <c r="U7" s="50">
        <v>0.92800000000000005</v>
      </c>
    </row>
    <row r="8" spans="2:22" x14ac:dyDescent="0.25">
      <c r="B8" s="4">
        <v>10</v>
      </c>
      <c r="C8" s="36">
        <v>0.78400000000000003</v>
      </c>
      <c r="D8" s="36">
        <v>4.0000000000000001E-3</v>
      </c>
      <c r="E8" s="36">
        <v>0.76400000000000001</v>
      </c>
      <c r="F8" s="36">
        <v>8.0000000000000002E-3</v>
      </c>
      <c r="G8" s="50">
        <v>1.48E-3</v>
      </c>
      <c r="H8" s="36" t="s">
        <v>76</v>
      </c>
      <c r="I8" s="4">
        <v>10</v>
      </c>
      <c r="J8" s="36">
        <v>-3.1040000000000001</v>
      </c>
      <c r="K8" s="36">
        <v>0.14000000000000001</v>
      </c>
      <c r="L8" s="36">
        <v>-3.6259999999999999</v>
      </c>
      <c r="M8" s="36">
        <v>0.152</v>
      </c>
      <c r="N8" s="50">
        <v>1.4200000000000001E-4</v>
      </c>
      <c r="O8" s="36" t="s">
        <v>75</v>
      </c>
      <c r="P8" s="4">
        <v>10</v>
      </c>
      <c r="Q8" s="36">
        <v>17.472000000000001</v>
      </c>
      <c r="R8" s="36">
        <v>1.304</v>
      </c>
      <c r="S8" s="36">
        <v>12.561</v>
      </c>
      <c r="T8" s="36">
        <v>1.3959999999999999</v>
      </c>
      <c r="U8" s="50">
        <v>1.12E-2</v>
      </c>
      <c r="V8" t="s">
        <v>74</v>
      </c>
    </row>
    <row r="9" spans="2:22" x14ac:dyDescent="0.25">
      <c r="B9" s="4">
        <v>13</v>
      </c>
      <c r="C9" s="36">
        <v>0.78700000000000003</v>
      </c>
      <c r="D9" s="36">
        <v>3.0000000000000001E-3</v>
      </c>
      <c r="E9" s="36">
        <v>0.76100000000000001</v>
      </c>
      <c r="F9" s="36">
        <v>4.0000000000000001E-3</v>
      </c>
      <c r="G9" s="51">
        <v>2.5599999999999999E-5</v>
      </c>
      <c r="H9" s="36" t="s">
        <v>75</v>
      </c>
      <c r="I9" s="4">
        <v>13</v>
      </c>
      <c r="J9" s="36">
        <v>-3.2549999999999999</v>
      </c>
      <c r="K9" s="36">
        <v>9.0999999999999998E-2</v>
      </c>
      <c r="L9" s="36">
        <v>-2.9649999999999999</v>
      </c>
      <c r="M9" s="36">
        <v>0.153</v>
      </c>
      <c r="N9" s="50">
        <v>0.19400000000000001</v>
      </c>
      <c r="O9" s="36"/>
      <c r="P9" s="4">
        <v>13</v>
      </c>
      <c r="Q9" s="36">
        <v>12.423</v>
      </c>
      <c r="R9" s="36">
        <v>1.276</v>
      </c>
      <c r="S9" s="36">
        <v>13.602</v>
      </c>
      <c r="T9" s="36">
        <v>1.3779999999999999</v>
      </c>
      <c r="U9" s="50">
        <v>0.53300000000000003</v>
      </c>
    </row>
    <row r="10" spans="2:22" x14ac:dyDescent="0.25">
      <c r="B10" s="4">
        <v>15</v>
      </c>
      <c r="C10" s="36">
        <v>0.79900000000000004</v>
      </c>
      <c r="D10" s="36">
        <v>6.0000000000000001E-3</v>
      </c>
      <c r="E10" s="36">
        <v>0.76100000000000001</v>
      </c>
      <c r="F10" s="36">
        <v>2E-3</v>
      </c>
      <c r="G10" s="51">
        <v>9.53E-9</v>
      </c>
      <c r="H10" s="36" t="s">
        <v>75</v>
      </c>
      <c r="I10" s="4">
        <v>15</v>
      </c>
      <c r="J10" s="36">
        <v>-3.59</v>
      </c>
      <c r="K10" s="36">
        <v>0.107</v>
      </c>
      <c r="L10" s="36">
        <v>-3.012</v>
      </c>
      <c r="M10" s="36">
        <v>0.122</v>
      </c>
      <c r="N10" s="50">
        <v>5.0199999999999995E-4</v>
      </c>
      <c r="O10" s="36" t="s">
        <v>75</v>
      </c>
      <c r="P10" s="4">
        <v>15</v>
      </c>
      <c r="Q10" s="36">
        <v>13.506</v>
      </c>
      <c r="R10" s="36">
        <v>1.1890000000000001</v>
      </c>
      <c r="S10" s="36">
        <v>13.864000000000001</v>
      </c>
      <c r="T10" s="36">
        <v>1.1659999999999999</v>
      </c>
      <c r="U10" s="50">
        <v>0.83099999999999996</v>
      </c>
    </row>
    <row r="11" spans="2:22" x14ac:dyDescent="0.25">
      <c r="B11" s="4">
        <v>19</v>
      </c>
      <c r="C11" s="36">
        <v>0.79600000000000004</v>
      </c>
      <c r="D11" s="36">
        <v>5.0000000000000001E-3</v>
      </c>
      <c r="E11" s="36">
        <v>0.755</v>
      </c>
      <c r="F11" s="36">
        <v>6.0000000000000001E-3</v>
      </c>
      <c r="G11" s="51">
        <v>5.0699999999999997E-6</v>
      </c>
      <c r="H11" s="36" t="s">
        <v>75</v>
      </c>
      <c r="I11" s="4">
        <v>19</v>
      </c>
      <c r="J11" s="36">
        <v>-5.1539999999999999</v>
      </c>
      <c r="K11" s="36">
        <v>0.17699999999999999</v>
      </c>
      <c r="L11" s="36">
        <v>-4.2880000000000003</v>
      </c>
      <c r="M11" s="36">
        <v>0.16200000000000001</v>
      </c>
      <c r="N11" s="51">
        <v>6.7100000000000001E-7</v>
      </c>
      <c r="O11" s="36" t="s">
        <v>75</v>
      </c>
      <c r="P11" s="4">
        <v>19</v>
      </c>
      <c r="Q11" s="36">
        <v>13.79</v>
      </c>
      <c r="R11" s="36">
        <v>1.1619999999999999</v>
      </c>
      <c r="S11" s="36">
        <v>9.8800000000000008</v>
      </c>
      <c r="T11" s="36">
        <v>1.296</v>
      </c>
      <c r="U11" s="50">
        <v>2.64E-2</v>
      </c>
      <c r="V11" t="s">
        <v>74</v>
      </c>
    </row>
    <row r="12" spans="2:22" x14ac:dyDescent="0.25">
      <c r="B12" s="4">
        <v>24</v>
      </c>
      <c r="C12" s="36">
        <v>0.79800000000000004</v>
      </c>
      <c r="D12" s="36">
        <v>2E-3</v>
      </c>
      <c r="E12" s="36">
        <v>0.68700000000000006</v>
      </c>
      <c r="F12" s="36">
        <v>7.0000000000000001E-3</v>
      </c>
      <c r="G12" s="51">
        <v>2.2E-16</v>
      </c>
      <c r="H12" s="36" t="s">
        <v>75</v>
      </c>
      <c r="I12" s="4">
        <v>24</v>
      </c>
      <c r="J12" s="36">
        <v>-4.9550000000000001</v>
      </c>
      <c r="K12" s="36">
        <v>0.13200000000000001</v>
      </c>
      <c r="L12" s="36">
        <v>-4.5279999999999996</v>
      </c>
      <c r="M12" s="36">
        <v>0.187</v>
      </c>
      <c r="N12" s="51">
        <v>2.9600000000000001E-5</v>
      </c>
      <c r="O12" s="36" t="s">
        <v>75</v>
      </c>
      <c r="P12" s="4">
        <v>24</v>
      </c>
      <c r="Q12" s="36">
        <v>11.832000000000001</v>
      </c>
      <c r="R12" s="36">
        <v>0.97199999999999998</v>
      </c>
      <c r="S12" s="36">
        <v>8.7520000000000007</v>
      </c>
      <c r="T12" s="36">
        <v>1.2470000000000001</v>
      </c>
      <c r="U12" s="50">
        <v>5.3699999999999998E-2</v>
      </c>
    </row>
    <row r="13" spans="2:22" x14ac:dyDescent="0.25">
      <c r="B13" s="4">
        <v>30</v>
      </c>
      <c r="C13" s="36">
        <v>0.77400000000000002</v>
      </c>
      <c r="D13" s="36">
        <v>4.0000000000000001E-3</v>
      </c>
      <c r="E13" s="36">
        <v>0.58699999999999997</v>
      </c>
      <c r="F13" s="36">
        <v>3.0000000000000001E-3</v>
      </c>
      <c r="G13" s="51">
        <v>2.2E-16</v>
      </c>
      <c r="H13" s="36" t="s">
        <v>75</v>
      </c>
      <c r="I13" s="4">
        <v>30</v>
      </c>
      <c r="J13" s="36">
        <v>-4.8559999999999999</v>
      </c>
      <c r="K13" s="36">
        <v>0.153</v>
      </c>
      <c r="L13" s="36">
        <v>-4.2720000000000002</v>
      </c>
      <c r="M13" s="36">
        <v>0.253</v>
      </c>
      <c r="N13" s="50">
        <v>1.03E-2</v>
      </c>
      <c r="O13" s="36" t="s">
        <v>74</v>
      </c>
      <c r="P13" s="4">
        <v>30</v>
      </c>
      <c r="Q13" s="36">
        <v>11.256</v>
      </c>
      <c r="R13" s="36">
        <v>1.4119999999999999</v>
      </c>
      <c r="S13" s="36">
        <v>8.7520000000000007</v>
      </c>
      <c r="T13" s="36">
        <v>1.323</v>
      </c>
      <c r="U13" s="50">
        <v>7.1800000000000003E-2</v>
      </c>
    </row>
    <row r="14" spans="2:22" x14ac:dyDescent="0.25">
      <c r="B14" s="4">
        <v>34</v>
      </c>
      <c r="C14" s="36">
        <v>0.75</v>
      </c>
      <c r="D14" s="36">
        <v>3.0000000000000001E-3</v>
      </c>
      <c r="E14" s="36">
        <v>0.47699999999999998</v>
      </c>
      <c r="F14" s="36">
        <v>8.0000000000000002E-3</v>
      </c>
      <c r="G14" s="51">
        <v>2.2E-16</v>
      </c>
      <c r="H14" s="36" t="s">
        <v>75</v>
      </c>
      <c r="I14" s="4">
        <v>34</v>
      </c>
      <c r="J14" s="36">
        <v>-4.3440000000000003</v>
      </c>
      <c r="K14" s="36">
        <v>0.16200000000000001</v>
      </c>
      <c r="L14" s="36">
        <v>-3.1379999999999999</v>
      </c>
      <c r="M14" s="36">
        <v>0.16400000000000001</v>
      </c>
      <c r="N14" s="51">
        <v>1.04E-14</v>
      </c>
      <c r="O14" s="36" t="s">
        <v>75</v>
      </c>
      <c r="P14" s="4">
        <v>34</v>
      </c>
      <c r="Q14" s="36">
        <v>11.478</v>
      </c>
      <c r="R14" s="36">
        <v>1.167</v>
      </c>
      <c r="S14" s="36">
        <v>9.2100000000000009</v>
      </c>
      <c r="T14" s="36">
        <v>1.0369999999999999</v>
      </c>
      <c r="U14" s="50">
        <v>0.193</v>
      </c>
    </row>
    <row r="15" spans="2:22" ht="15.75" thickBot="1" x14ac:dyDescent="0.3">
      <c r="B15" s="5">
        <v>45</v>
      </c>
      <c r="C15" s="52">
        <v>0.70199999999999996</v>
      </c>
      <c r="D15" s="52">
        <v>3.0000000000000001E-3</v>
      </c>
      <c r="E15" s="52">
        <v>0.38900000000000001</v>
      </c>
      <c r="F15" s="52">
        <v>5.0000000000000001E-3</v>
      </c>
      <c r="G15" s="53">
        <v>2.2E-16</v>
      </c>
      <c r="H15" s="36" t="s">
        <v>75</v>
      </c>
      <c r="I15" s="5">
        <v>45</v>
      </c>
      <c r="J15" s="52">
        <v>-4.5679999999999996</v>
      </c>
      <c r="K15" s="52">
        <v>0.122</v>
      </c>
      <c r="L15" s="52">
        <v>-2.7320000000000002</v>
      </c>
      <c r="M15" s="52">
        <v>0.23499999999999999</v>
      </c>
      <c r="N15" s="53">
        <v>2E-16</v>
      </c>
      <c r="O15" s="36" t="s">
        <v>75</v>
      </c>
      <c r="P15" s="5">
        <v>45</v>
      </c>
      <c r="Q15" s="52">
        <v>11.045999999999999</v>
      </c>
      <c r="R15" s="52">
        <v>1.113</v>
      </c>
      <c r="S15" s="52">
        <v>7.6749999999999998</v>
      </c>
      <c r="T15" s="52">
        <v>1.413</v>
      </c>
      <c r="U15" s="54">
        <v>5.5500000000000001E-2</v>
      </c>
    </row>
  </sheetData>
  <mergeCells count="3">
    <mergeCell ref="B2:G2"/>
    <mergeCell ref="I2:N2"/>
    <mergeCell ref="P2:U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42"/>
  <sheetViews>
    <sheetView zoomScaleNormal="100" workbookViewId="0">
      <selection activeCell="B1" sqref="B1"/>
    </sheetView>
  </sheetViews>
  <sheetFormatPr defaultRowHeight="15" x14ac:dyDescent="0.25"/>
  <cols>
    <col min="1" max="1" width="1.7109375" customWidth="1"/>
    <col min="2" max="2" width="13.28515625" customWidth="1"/>
    <col min="3" max="3" width="10.7109375" customWidth="1"/>
    <col min="4" max="4" width="7.85546875" bestFit="1" customWidth="1"/>
    <col min="5" max="5" width="9.140625" bestFit="1" customWidth="1"/>
    <col min="6" max="6" width="6.7109375" bestFit="1" customWidth="1"/>
    <col min="7" max="7" width="16.5703125" bestFit="1" customWidth="1"/>
    <col min="10" max="11" width="10" bestFit="1" customWidth="1"/>
    <col min="12" max="12" width="7.85546875" bestFit="1" customWidth="1"/>
    <col min="13" max="13" width="9.140625" bestFit="1" customWidth="1"/>
    <col min="14" max="14" width="6.7109375" bestFit="1" customWidth="1"/>
    <col min="15" max="15" width="16.5703125" bestFit="1" customWidth="1"/>
    <col min="18" max="18" width="10" bestFit="1" customWidth="1"/>
    <col min="19" max="19" width="7.85546875" bestFit="1" customWidth="1"/>
    <col min="20" max="20" width="9.140625" bestFit="1" customWidth="1"/>
    <col min="22" max="22" width="16.5703125" bestFit="1" customWidth="1"/>
  </cols>
  <sheetData>
    <row r="1" spans="2:23" x14ac:dyDescent="0.25">
      <c r="B1" s="2" t="s">
        <v>102</v>
      </c>
    </row>
    <row r="2" spans="2:23" x14ac:dyDescent="0.25">
      <c r="B2" s="58" t="s">
        <v>3</v>
      </c>
      <c r="C2" s="58"/>
      <c r="D2" s="58"/>
      <c r="E2" s="58"/>
      <c r="F2" s="58"/>
      <c r="G2" s="58"/>
      <c r="J2" s="58" t="s">
        <v>95</v>
      </c>
      <c r="K2" s="58"/>
      <c r="L2" s="58"/>
      <c r="M2" s="58"/>
      <c r="N2" s="58"/>
      <c r="O2" s="58"/>
      <c r="Q2" s="58" t="s">
        <v>96</v>
      </c>
      <c r="R2" s="58"/>
      <c r="S2" s="58"/>
      <c r="T2" s="58"/>
      <c r="U2" s="58"/>
      <c r="V2" s="58"/>
    </row>
    <row r="3" spans="2:23" ht="15.75" thickBot="1" x14ac:dyDescent="0.3">
      <c r="B3" s="36"/>
      <c r="C3" s="36"/>
      <c r="D3" s="36"/>
      <c r="E3" s="36"/>
      <c r="F3" s="36"/>
      <c r="G3" s="49" t="s">
        <v>77</v>
      </c>
      <c r="H3" s="36"/>
      <c r="I3" s="36"/>
      <c r="J3" s="36"/>
      <c r="K3" s="36"/>
      <c r="L3" s="36"/>
      <c r="M3" s="36"/>
      <c r="N3" s="36"/>
      <c r="O3" s="49" t="s">
        <v>77</v>
      </c>
      <c r="P3" s="36"/>
      <c r="Q3" s="36"/>
      <c r="R3" s="36"/>
      <c r="S3" s="36"/>
      <c r="T3" s="36"/>
      <c r="U3" s="36"/>
      <c r="V3" s="49" t="s">
        <v>77</v>
      </c>
    </row>
    <row r="4" spans="2:23" x14ac:dyDescent="0.25">
      <c r="B4" s="3" t="s">
        <v>1</v>
      </c>
      <c r="C4" s="23" t="s">
        <v>65</v>
      </c>
      <c r="D4" s="23" t="s">
        <v>66</v>
      </c>
      <c r="E4" s="23" t="s">
        <v>67</v>
      </c>
      <c r="F4" s="23" t="s">
        <v>68</v>
      </c>
      <c r="G4" s="24" t="s">
        <v>69</v>
      </c>
      <c r="H4" s="36"/>
      <c r="I4" s="36"/>
      <c r="J4" s="3" t="s">
        <v>1</v>
      </c>
      <c r="K4" s="23" t="s">
        <v>65</v>
      </c>
      <c r="L4" s="23" t="s">
        <v>66</v>
      </c>
      <c r="M4" s="23" t="s">
        <v>67</v>
      </c>
      <c r="N4" s="23" t="s">
        <v>68</v>
      </c>
      <c r="O4" s="24" t="s">
        <v>69</v>
      </c>
      <c r="P4" s="36"/>
      <c r="Q4" s="3" t="s">
        <v>1</v>
      </c>
      <c r="R4" s="23" t="s">
        <v>65</v>
      </c>
      <c r="S4" s="23" t="s">
        <v>66</v>
      </c>
      <c r="T4" s="23" t="s">
        <v>67</v>
      </c>
      <c r="U4" s="23" t="s">
        <v>68</v>
      </c>
      <c r="V4" s="24" t="s">
        <v>69</v>
      </c>
    </row>
    <row r="5" spans="2:23" x14ac:dyDescent="0.25">
      <c r="B5" s="4" t="s">
        <v>6</v>
      </c>
      <c r="C5" s="36">
        <v>5.4530000000000003</v>
      </c>
      <c r="D5" s="36">
        <v>1.139</v>
      </c>
      <c r="E5" s="36">
        <v>2.383</v>
      </c>
      <c r="F5" s="36">
        <v>0.94499999999999995</v>
      </c>
      <c r="G5" s="50">
        <v>2.29E-2</v>
      </c>
      <c r="H5" s="36" t="s">
        <v>74</v>
      </c>
      <c r="I5" s="36"/>
      <c r="J5" s="4" t="s">
        <v>6</v>
      </c>
      <c r="K5" s="36">
        <v>33.667000000000002</v>
      </c>
      <c r="L5" s="36">
        <v>7.024</v>
      </c>
      <c r="M5" s="36">
        <v>15.667</v>
      </c>
      <c r="N5" s="36">
        <v>6.0279999999999996</v>
      </c>
      <c r="O5" s="50">
        <v>2.81E-2</v>
      </c>
      <c r="P5" s="36" t="s">
        <v>74</v>
      </c>
      <c r="Q5" s="4" t="s">
        <v>6</v>
      </c>
      <c r="R5" s="36">
        <v>16.196999999999999</v>
      </c>
      <c r="S5" s="36">
        <v>1.4E-2</v>
      </c>
      <c r="T5" s="36">
        <v>15.2</v>
      </c>
      <c r="U5" s="36">
        <v>0.52</v>
      </c>
      <c r="V5" s="50">
        <v>2.93E-2</v>
      </c>
      <c r="W5" t="s">
        <v>74</v>
      </c>
    </row>
    <row r="6" spans="2:23" x14ac:dyDescent="0.25">
      <c r="B6" s="4" t="s">
        <v>8</v>
      </c>
      <c r="C6" s="36">
        <v>9.89</v>
      </c>
      <c r="D6" s="36">
        <v>1.3959999999999999</v>
      </c>
      <c r="E6" s="36">
        <v>4.2530000000000001</v>
      </c>
      <c r="F6" s="36">
        <v>0.318</v>
      </c>
      <c r="G6" s="50">
        <v>2.4199999999999998E-3</v>
      </c>
      <c r="H6" s="36" t="s">
        <v>76</v>
      </c>
      <c r="I6" s="36"/>
      <c r="J6" s="4" t="s">
        <v>8</v>
      </c>
      <c r="K6" s="36">
        <v>63</v>
      </c>
      <c r="L6" s="36">
        <v>8.8879999999999999</v>
      </c>
      <c r="M6" s="36">
        <v>31.332999999999998</v>
      </c>
      <c r="N6" s="36">
        <v>2.3090000000000002</v>
      </c>
      <c r="O6" s="50">
        <v>3.9500000000000004E-3</v>
      </c>
      <c r="P6" s="36" t="s">
        <v>76</v>
      </c>
      <c r="Q6" s="4" t="s">
        <v>8</v>
      </c>
      <c r="R6" s="36">
        <v>15.698</v>
      </c>
      <c r="S6" s="36">
        <v>2E-3</v>
      </c>
      <c r="T6" s="36">
        <v>13.574</v>
      </c>
      <c r="U6" s="36">
        <v>3.5999999999999997E-2</v>
      </c>
      <c r="V6" s="50">
        <v>3.7999999999999999E-2</v>
      </c>
      <c r="W6" t="s">
        <v>74</v>
      </c>
    </row>
    <row r="7" spans="2:23" x14ac:dyDescent="0.25">
      <c r="B7" s="4" t="s">
        <v>9</v>
      </c>
      <c r="C7" s="36">
        <v>6.407</v>
      </c>
      <c r="D7" s="36">
        <v>0.64300000000000002</v>
      </c>
      <c r="E7" s="36">
        <v>2.91</v>
      </c>
      <c r="F7" s="36">
        <v>1.1220000000000001</v>
      </c>
      <c r="G7" s="50">
        <v>9.4199999999999996E-3</v>
      </c>
      <c r="H7" s="36" t="s">
        <v>76</v>
      </c>
      <c r="I7" s="36"/>
      <c r="J7" s="4" t="s">
        <v>9</v>
      </c>
      <c r="K7" s="36">
        <v>36</v>
      </c>
      <c r="L7" s="36">
        <v>3.6059999999999999</v>
      </c>
      <c r="M7" s="36">
        <v>18</v>
      </c>
      <c r="N7" s="36">
        <v>7</v>
      </c>
      <c r="O7" s="50">
        <v>1.67E-2</v>
      </c>
      <c r="P7" s="36" t="s">
        <v>74</v>
      </c>
      <c r="Q7" s="4" t="s">
        <v>9</v>
      </c>
      <c r="R7" s="36">
        <v>17.795999999999999</v>
      </c>
      <c r="S7" s="36">
        <v>7.0000000000000001E-3</v>
      </c>
      <c r="T7" s="36">
        <v>16.213999999999999</v>
      </c>
      <c r="U7" s="36">
        <v>0.51500000000000001</v>
      </c>
      <c r="V7" s="50">
        <v>0</v>
      </c>
      <c r="W7" t="s">
        <v>75</v>
      </c>
    </row>
    <row r="8" spans="2:23" x14ac:dyDescent="0.25">
      <c r="B8" s="4" t="s">
        <v>10</v>
      </c>
      <c r="C8" s="36">
        <v>7.4130000000000003</v>
      </c>
      <c r="D8" s="36">
        <v>0.48</v>
      </c>
      <c r="E8" s="36">
        <v>3.4929999999999999</v>
      </c>
      <c r="F8" s="36">
        <v>0.34499999999999997</v>
      </c>
      <c r="G8" s="50">
        <v>0</v>
      </c>
      <c r="H8" s="36" t="s">
        <v>75</v>
      </c>
      <c r="I8" s="36"/>
      <c r="J8" s="4" t="s">
        <v>10</v>
      </c>
      <c r="K8" s="36">
        <v>33.332999999999998</v>
      </c>
      <c r="L8" s="36">
        <v>3.0550000000000002</v>
      </c>
      <c r="M8" s="36">
        <v>19.667000000000002</v>
      </c>
      <c r="N8" s="36">
        <v>1.528</v>
      </c>
      <c r="O8" s="50">
        <v>2.2799999999999999E-3</v>
      </c>
      <c r="P8" s="36" t="s">
        <v>76</v>
      </c>
      <c r="Q8" s="4" t="s">
        <v>10</v>
      </c>
      <c r="R8" s="36">
        <v>22.443999999999999</v>
      </c>
      <c r="S8" s="36">
        <v>3.4870000000000001</v>
      </c>
      <c r="T8" s="36">
        <v>17.774999999999999</v>
      </c>
      <c r="U8" s="36">
        <v>1.2769999999999999</v>
      </c>
      <c r="V8" s="50">
        <v>9.5000000000000001E-2</v>
      </c>
    </row>
    <row r="9" spans="2:23" x14ac:dyDescent="0.25">
      <c r="B9" s="4" t="s">
        <v>11</v>
      </c>
      <c r="C9" s="36">
        <v>10.97</v>
      </c>
      <c r="D9" s="36">
        <v>1.835</v>
      </c>
      <c r="E9" s="36">
        <v>3.5169999999999999</v>
      </c>
      <c r="F9" s="36">
        <v>0.58099999999999996</v>
      </c>
      <c r="G9" s="50">
        <v>2.5699999999999998E-3</v>
      </c>
      <c r="H9" s="36" t="s">
        <v>76</v>
      </c>
      <c r="I9" s="36"/>
      <c r="J9" s="4" t="s">
        <v>11</v>
      </c>
      <c r="K9" s="36">
        <v>69</v>
      </c>
      <c r="L9" s="36">
        <v>11.532999999999999</v>
      </c>
      <c r="M9" s="36">
        <v>29.667000000000002</v>
      </c>
      <c r="N9" s="36">
        <v>3.512</v>
      </c>
      <c r="O9" s="50">
        <v>4.8300000000000001E-3</v>
      </c>
      <c r="P9" s="36" t="s">
        <v>76</v>
      </c>
      <c r="Q9" s="4" t="s">
        <v>11</v>
      </c>
      <c r="R9" s="36">
        <v>15.898</v>
      </c>
      <c r="S9" s="36">
        <v>2E-3</v>
      </c>
      <c r="T9" s="36">
        <v>11.82</v>
      </c>
      <c r="U9" s="36">
        <v>0.71799999999999997</v>
      </c>
      <c r="V9" s="50">
        <v>0</v>
      </c>
      <c r="W9" t="s">
        <v>75</v>
      </c>
    </row>
    <row r="10" spans="2:23" x14ac:dyDescent="0.25">
      <c r="B10" s="4" t="s">
        <v>12</v>
      </c>
      <c r="C10" s="36">
        <v>6.1130000000000004</v>
      </c>
      <c r="D10" s="36">
        <v>1.1299999999999999</v>
      </c>
      <c r="E10" s="36">
        <v>3.2869999999999999</v>
      </c>
      <c r="F10" s="36">
        <v>0.622</v>
      </c>
      <c r="G10" s="50">
        <v>1.9199999999999998E-2</v>
      </c>
      <c r="H10" s="36" t="s">
        <v>76</v>
      </c>
      <c r="I10" s="36"/>
      <c r="J10" s="4" t="s">
        <v>12</v>
      </c>
      <c r="K10" s="36">
        <v>41.332999999999998</v>
      </c>
      <c r="L10" s="36">
        <v>7.6379999999999999</v>
      </c>
      <c r="M10" s="36">
        <v>23</v>
      </c>
      <c r="N10" s="36">
        <v>4.359</v>
      </c>
      <c r="O10" s="50">
        <v>2.2499999999999999E-2</v>
      </c>
      <c r="P10" s="36" t="s">
        <v>74</v>
      </c>
      <c r="Q10" s="4" t="s">
        <v>12</v>
      </c>
      <c r="R10" s="36">
        <v>14.79</v>
      </c>
      <c r="S10" s="36">
        <v>2E-3</v>
      </c>
      <c r="T10" s="36">
        <v>14.291</v>
      </c>
      <c r="U10" s="36">
        <v>8.0000000000000002E-3</v>
      </c>
      <c r="V10" s="50">
        <v>0</v>
      </c>
      <c r="W10" t="s">
        <v>75</v>
      </c>
    </row>
    <row r="11" spans="2:23" x14ac:dyDescent="0.25">
      <c r="B11" s="4" t="s">
        <v>13</v>
      </c>
      <c r="C11" s="36">
        <v>5.4969999999999999</v>
      </c>
      <c r="D11" s="36">
        <v>0.371</v>
      </c>
      <c r="E11" s="36">
        <v>3.1829999999999998</v>
      </c>
      <c r="F11" s="36">
        <v>0.33900000000000002</v>
      </c>
      <c r="G11" s="50">
        <v>1.34E-3</v>
      </c>
      <c r="H11" s="36" t="s">
        <v>76</v>
      </c>
      <c r="I11" s="36"/>
      <c r="J11" s="4" t="s">
        <v>13</v>
      </c>
      <c r="K11" s="36">
        <v>41</v>
      </c>
      <c r="L11" s="36">
        <v>2</v>
      </c>
      <c r="M11" s="36">
        <v>25.332999999999998</v>
      </c>
      <c r="N11" s="36">
        <v>3.512</v>
      </c>
      <c r="O11" s="50">
        <v>2.5600000000000002E-3</v>
      </c>
      <c r="P11" s="36" t="s">
        <v>76</v>
      </c>
      <c r="Q11" s="4" t="s">
        <v>13</v>
      </c>
      <c r="R11" s="36">
        <v>13.448</v>
      </c>
      <c r="S11" s="36">
        <v>1.4550000000000001</v>
      </c>
      <c r="T11" s="36">
        <v>12.611000000000001</v>
      </c>
      <c r="U11" s="36">
        <v>0.65600000000000003</v>
      </c>
      <c r="V11" s="50">
        <v>0.41499999999999998</v>
      </c>
    </row>
    <row r="12" spans="2:23" x14ac:dyDescent="0.25">
      <c r="B12" s="4" t="s">
        <v>14</v>
      </c>
      <c r="C12" s="36">
        <v>10.372999999999999</v>
      </c>
      <c r="D12" s="36">
        <v>0.76800000000000002</v>
      </c>
      <c r="E12" s="36">
        <v>5.6970000000000001</v>
      </c>
      <c r="F12" s="36">
        <v>0.746</v>
      </c>
      <c r="G12" s="50">
        <v>1.64E-3</v>
      </c>
      <c r="H12" s="36" t="s">
        <v>76</v>
      </c>
      <c r="I12" s="36"/>
      <c r="J12" s="4" t="s">
        <v>14</v>
      </c>
      <c r="K12" s="36">
        <v>81.667000000000002</v>
      </c>
      <c r="L12" s="36">
        <v>6.0279999999999996</v>
      </c>
      <c r="M12" s="36">
        <v>50</v>
      </c>
      <c r="N12" s="36">
        <v>6.5570000000000004</v>
      </c>
      <c r="O12" s="50">
        <v>3.5300000000000002E-3</v>
      </c>
      <c r="P12" s="36" t="s">
        <v>76</v>
      </c>
      <c r="Q12" s="4" t="s">
        <v>14</v>
      </c>
      <c r="R12" s="36">
        <v>12.702</v>
      </c>
      <c r="S12" s="36">
        <v>4.0000000000000001E-3</v>
      </c>
      <c r="T12" s="36">
        <v>11.393000000000001</v>
      </c>
      <c r="U12" s="36">
        <v>2E-3</v>
      </c>
      <c r="V12" s="50">
        <v>0</v>
      </c>
      <c r="W12" t="s">
        <v>75</v>
      </c>
    </row>
    <row r="13" spans="2:23" x14ac:dyDescent="0.25">
      <c r="B13" s="4" t="s">
        <v>15</v>
      </c>
      <c r="C13" s="36">
        <v>7.83</v>
      </c>
      <c r="D13" s="36">
        <v>0.312</v>
      </c>
      <c r="E13" s="36">
        <v>5.2629999999999999</v>
      </c>
      <c r="F13" s="36">
        <v>0.127</v>
      </c>
      <c r="G13" s="50">
        <v>1.9000000000000001E-4</v>
      </c>
      <c r="H13" s="36" t="s">
        <v>75</v>
      </c>
      <c r="I13" s="36"/>
      <c r="J13" s="4" t="s">
        <v>15</v>
      </c>
      <c r="K13" s="36">
        <v>63.667000000000002</v>
      </c>
      <c r="L13" s="36">
        <v>2.5169999999999999</v>
      </c>
      <c r="M13" s="36">
        <v>47</v>
      </c>
      <c r="N13" s="36">
        <v>5.2919999999999998</v>
      </c>
      <c r="O13" s="50">
        <v>7.8899999999999994E-3</v>
      </c>
      <c r="P13" s="36" t="s">
        <v>76</v>
      </c>
      <c r="Q13" s="4" t="s">
        <v>15</v>
      </c>
      <c r="R13" s="36">
        <v>12.298</v>
      </c>
      <c r="S13" s="36">
        <v>4.0000000000000001E-3</v>
      </c>
      <c r="T13" s="36">
        <v>11.279</v>
      </c>
      <c r="U13" s="36">
        <v>1.091</v>
      </c>
      <c r="V13" s="50">
        <v>0.18099999999999999</v>
      </c>
    </row>
    <row r="14" spans="2:23" x14ac:dyDescent="0.25">
      <c r="B14" s="4" t="s">
        <v>16</v>
      </c>
      <c r="C14" s="36">
        <v>5.5830000000000002</v>
      </c>
      <c r="D14" s="36">
        <v>0.38200000000000001</v>
      </c>
      <c r="E14" s="36">
        <v>3.69</v>
      </c>
      <c r="F14" s="36">
        <v>0.42799999999999999</v>
      </c>
      <c r="G14" s="50">
        <v>4.6299999999999996E-3</v>
      </c>
      <c r="H14" s="36" t="s">
        <v>76</v>
      </c>
      <c r="I14" s="36"/>
      <c r="J14" s="4" t="s">
        <v>16</v>
      </c>
      <c r="K14" s="36">
        <v>44.667000000000002</v>
      </c>
      <c r="L14" s="36">
        <v>3.0550000000000002</v>
      </c>
      <c r="M14" s="36">
        <v>32.667000000000002</v>
      </c>
      <c r="N14" s="36">
        <v>3.786</v>
      </c>
      <c r="O14" s="50">
        <v>1.29E-2</v>
      </c>
      <c r="P14" s="36" t="s">
        <v>74</v>
      </c>
      <c r="Q14" s="4" t="s">
        <v>16</v>
      </c>
      <c r="R14" s="36">
        <v>12.5</v>
      </c>
      <c r="S14" s="36">
        <v>0</v>
      </c>
      <c r="T14" s="36">
        <v>11.295999999999999</v>
      </c>
      <c r="U14" s="36">
        <v>5.0000000000000001E-3</v>
      </c>
      <c r="V14" s="50">
        <v>0</v>
      </c>
      <c r="W14" t="s">
        <v>75</v>
      </c>
    </row>
    <row r="15" spans="2:23" x14ac:dyDescent="0.25">
      <c r="B15" s="4" t="s">
        <v>17</v>
      </c>
      <c r="C15" s="36">
        <v>8.19</v>
      </c>
      <c r="D15" s="36">
        <v>0.96399999999999997</v>
      </c>
      <c r="E15" s="36">
        <v>5.5830000000000002</v>
      </c>
      <c r="F15" s="36">
        <v>0.58299999999999996</v>
      </c>
      <c r="G15" s="50">
        <v>1.6E-2</v>
      </c>
      <c r="H15" s="36" t="s">
        <v>76</v>
      </c>
      <c r="I15" s="36"/>
      <c r="J15" s="4" t="s">
        <v>17</v>
      </c>
      <c r="K15" s="36">
        <v>85.332999999999998</v>
      </c>
      <c r="L15" s="36">
        <v>10.016999999999999</v>
      </c>
      <c r="M15" s="36">
        <v>60</v>
      </c>
      <c r="N15" s="36">
        <v>6.2450000000000001</v>
      </c>
      <c r="O15" s="50">
        <v>2.0500000000000001E-2</v>
      </c>
      <c r="P15" s="36" t="s">
        <v>74</v>
      </c>
      <c r="Q15" s="4" t="s">
        <v>17</v>
      </c>
      <c r="R15" s="36">
        <v>9.5980000000000008</v>
      </c>
      <c r="S15" s="36">
        <v>4.0000000000000001E-3</v>
      </c>
      <c r="T15" s="36">
        <v>9.3049999999999997</v>
      </c>
      <c r="U15" s="36">
        <v>3.0000000000000001E-3</v>
      </c>
      <c r="V15" s="50">
        <v>0</v>
      </c>
      <c r="W15" t="s">
        <v>75</v>
      </c>
    </row>
    <row r="16" spans="2:23" x14ac:dyDescent="0.25">
      <c r="B16" s="4" t="s">
        <v>18</v>
      </c>
      <c r="C16" s="36">
        <v>3.9470000000000001</v>
      </c>
      <c r="D16" s="36">
        <v>0.46600000000000003</v>
      </c>
      <c r="E16" s="36">
        <v>2.29</v>
      </c>
      <c r="F16" s="36">
        <v>0.53900000000000003</v>
      </c>
      <c r="G16" s="50">
        <v>1.5800000000000002E-2</v>
      </c>
      <c r="H16" s="36" t="s">
        <v>76</v>
      </c>
      <c r="I16" s="36"/>
      <c r="J16" s="4" t="s">
        <v>18</v>
      </c>
      <c r="K16" s="36">
        <v>38.332999999999998</v>
      </c>
      <c r="L16" s="36">
        <v>4.5090000000000003</v>
      </c>
      <c r="M16" s="36">
        <v>23.332999999999998</v>
      </c>
      <c r="N16" s="36">
        <v>5.508</v>
      </c>
      <c r="O16" s="50">
        <v>2.18E-2</v>
      </c>
      <c r="P16" s="36" t="s">
        <v>74</v>
      </c>
      <c r="Q16" s="4" t="s">
        <v>18</v>
      </c>
      <c r="R16" s="36">
        <v>10.295</v>
      </c>
      <c r="S16" s="36">
        <v>7.0000000000000001E-3</v>
      </c>
      <c r="T16" s="36">
        <v>9.8160000000000007</v>
      </c>
      <c r="U16" s="36">
        <v>8.0000000000000002E-3</v>
      </c>
      <c r="V16" s="50">
        <v>0</v>
      </c>
      <c r="W16" t="s">
        <v>75</v>
      </c>
    </row>
    <row r="17" spans="2:23" x14ac:dyDescent="0.25">
      <c r="B17" s="4" t="s">
        <v>19</v>
      </c>
      <c r="C17" s="36">
        <v>7.7729999999999997</v>
      </c>
      <c r="D17" s="36">
        <v>0.54600000000000004</v>
      </c>
      <c r="E17" s="36">
        <v>2.88</v>
      </c>
      <c r="F17" s="36">
        <v>0.65100000000000002</v>
      </c>
      <c r="G17" s="50">
        <v>0</v>
      </c>
      <c r="H17" s="36" t="s">
        <v>75</v>
      </c>
      <c r="I17" s="36"/>
      <c r="J17" s="4" t="s">
        <v>19</v>
      </c>
      <c r="K17" s="36">
        <v>43.667000000000002</v>
      </c>
      <c r="L17" s="36">
        <v>3.0550000000000002</v>
      </c>
      <c r="M17" s="36">
        <v>18.332999999999998</v>
      </c>
      <c r="N17" s="36">
        <v>4.1630000000000003</v>
      </c>
      <c r="O17" s="50">
        <v>1.0499999999999999E-3</v>
      </c>
      <c r="P17" s="36" t="s">
        <v>76</v>
      </c>
      <c r="Q17" s="4" t="s">
        <v>19</v>
      </c>
      <c r="R17" s="36">
        <v>17.802</v>
      </c>
      <c r="S17" s="36">
        <v>8.9999999999999993E-3</v>
      </c>
      <c r="T17" s="36">
        <v>15.712</v>
      </c>
      <c r="U17" s="36">
        <v>1.9E-2</v>
      </c>
      <c r="V17" s="50">
        <v>0</v>
      </c>
      <c r="W17" t="s">
        <v>75</v>
      </c>
    </row>
    <row r="18" spans="2:23" x14ac:dyDescent="0.25">
      <c r="B18" s="4" t="s">
        <v>20</v>
      </c>
      <c r="C18" s="36">
        <v>4.0670000000000002</v>
      </c>
      <c r="D18" s="36">
        <v>0.60499999999999998</v>
      </c>
      <c r="E18" s="36">
        <v>1.72</v>
      </c>
      <c r="F18" s="36">
        <v>0.23</v>
      </c>
      <c r="G18" s="50">
        <v>3.2799999999999999E-3</v>
      </c>
      <c r="H18" s="36" t="s">
        <v>75</v>
      </c>
      <c r="I18" s="36"/>
      <c r="J18" s="4" t="s">
        <v>20</v>
      </c>
      <c r="K18" s="36">
        <v>34.332999999999998</v>
      </c>
      <c r="L18" s="36">
        <v>4.0410000000000004</v>
      </c>
      <c r="M18" s="36">
        <v>17</v>
      </c>
      <c r="N18" s="36">
        <v>2</v>
      </c>
      <c r="O18" s="50">
        <v>2.64E-3</v>
      </c>
      <c r="P18" s="36" t="s">
        <v>76</v>
      </c>
      <c r="Q18" s="4" t="s">
        <v>20</v>
      </c>
      <c r="R18" s="36">
        <v>11.817</v>
      </c>
      <c r="S18" s="36">
        <v>0.41199999999999998</v>
      </c>
      <c r="T18" s="36">
        <v>10.105</v>
      </c>
      <c r="U18" s="36">
        <v>0.16500000000000001</v>
      </c>
      <c r="V18" s="50">
        <v>2.5999999999999999E-3</v>
      </c>
      <c r="W18" t="s">
        <v>76</v>
      </c>
    </row>
    <row r="19" spans="2:23" x14ac:dyDescent="0.25">
      <c r="B19" s="4" t="s">
        <v>21</v>
      </c>
      <c r="C19" s="36">
        <v>9.67</v>
      </c>
      <c r="D19" s="36">
        <v>0.34399999999999997</v>
      </c>
      <c r="E19" s="36">
        <v>6.5330000000000004</v>
      </c>
      <c r="F19" s="36">
        <v>0.21</v>
      </c>
      <c r="G19" s="50">
        <v>0</v>
      </c>
      <c r="H19" s="36" t="s">
        <v>75</v>
      </c>
      <c r="I19" s="36"/>
      <c r="J19" s="4" t="s">
        <v>21</v>
      </c>
      <c r="K19" s="36">
        <v>61.332999999999998</v>
      </c>
      <c r="L19" s="36">
        <v>3.786</v>
      </c>
      <c r="M19" s="36">
        <v>48</v>
      </c>
      <c r="N19" s="36">
        <v>1</v>
      </c>
      <c r="O19" s="50">
        <v>4.13E-3</v>
      </c>
      <c r="P19" s="36" t="s">
        <v>76</v>
      </c>
      <c r="Q19" s="4" t="s">
        <v>21</v>
      </c>
      <c r="R19" s="36">
        <v>15.788</v>
      </c>
      <c r="S19" s="36">
        <v>0.629</v>
      </c>
      <c r="T19" s="36">
        <v>13.609</v>
      </c>
      <c r="U19" s="36">
        <v>0.156</v>
      </c>
      <c r="V19" s="50">
        <v>4.3299999999999996E-3</v>
      </c>
      <c r="W19" t="s">
        <v>76</v>
      </c>
    </row>
    <row r="20" spans="2:23" x14ac:dyDescent="0.25">
      <c r="B20" s="4" t="s">
        <v>22</v>
      </c>
      <c r="C20" s="36">
        <v>7.4</v>
      </c>
      <c r="D20" s="36">
        <v>2.6509999999999998</v>
      </c>
      <c r="E20" s="36">
        <v>4.4000000000000004</v>
      </c>
      <c r="F20" s="36">
        <v>0.81699999999999995</v>
      </c>
      <c r="G20" s="50">
        <v>0.13400000000000001</v>
      </c>
      <c r="H20" s="36"/>
      <c r="I20" s="36"/>
      <c r="J20" s="4" t="s">
        <v>22</v>
      </c>
      <c r="K20" s="36">
        <v>50.332999999999998</v>
      </c>
      <c r="L20" s="36">
        <v>18.009</v>
      </c>
      <c r="M20" s="36">
        <v>36.667000000000002</v>
      </c>
      <c r="N20" s="36">
        <v>6.8070000000000004</v>
      </c>
      <c r="O20" s="50">
        <v>0.28599999999999998</v>
      </c>
      <c r="P20" s="36"/>
      <c r="Q20" s="4" t="s">
        <v>22</v>
      </c>
      <c r="R20" s="36">
        <v>14.7</v>
      </c>
      <c r="S20" s="36">
        <v>0.01</v>
      </c>
      <c r="T20" s="36">
        <v>12</v>
      </c>
      <c r="U20" s="36">
        <v>0</v>
      </c>
      <c r="V20" s="50">
        <v>0</v>
      </c>
      <c r="W20" t="s">
        <v>75</v>
      </c>
    </row>
    <row r="21" spans="2:23" x14ac:dyDescent="0.25">
      <c r="B21" s="4" t="s">
        <v>23</v>
      </c>
      <c r="C21" s="36">
        <v>23.393000000000001</v>
      </c>
      <c r="D21" s="36">
        <v>0.434</v>
      </c>
      <c r="E21" s="36">
        <v>15.5</v>
      </c>
      <c r="F21" s="36">
        <v>0.86599999999999999</v>
      </c>
      <c r="G21" s="50">
        <v>0</v>
      </c>
      <c r="H21" s="36" t="s">
        <v>75</v>
      </c>
      <c r="I21" s="36"/>
      <c r="J21" s="4" t="s">
        <v>23</v>
      </c>
      <c r="K21" s="36">
        <v>108</v>
      </c>
      <c r="L21" s="36">
        <v>3.6059999999999999</v>
      </c>
      <c r="M21" s="36">
        <v>83.332999999999998</v>
      </c>
      <c r="N21" s="36">
        <v>4.1630000000000003</v>
      </c>
      <c r="O21" s="50">
        <v>0</v>
      </c>
      <c r="P21" s="36" t="s">
        <v>75</v>
      </c>
      <c r="Q21" s="4" t="s">
        <v>23</v>
      </c>
      <c r="R21" s="36">
        <v>21.667999999999999</v>
      </c>
      <c r="S21" s="36">
        <v>0.372</v>
      </c>
      <c r="T21" s="36">
        <v>18.536999999999999</v>
      </c>
      <c r="U21" s="36">
        <v>1.3979999999999999</v>
      </c>
      <c r="V21" s="50">
        <v>0.02</v>
      </c>
      <c r="W21" t="s">
        <v>74</v>
      </c>
    </row>
    <row r="22" spans="2:23" x14ac:dyDescent="0.25">
      <c r="B22" s="4" t="s">
        <v>24</v>
      </c>
      <c r="C22" s="36">
        <v>3.9329999999999998</v>
      </c>
      <c r="D22" s="36">
        <v>1.4139999999999999</v>
      </c>
      <c r="E22" s="36">
        <v>1.42</v>
      </c>
      <c r="F22" s="36">
        <v>0.39400000000000002</v>
      </c>
      <c r="G22" s="50">
        <v>4.1300000000000003E-2</v>
      </c>
      <c r="H22" s="36" t="s">
        <v>74</v>
      </c>
      <c r="I22" s="36"/>
      <c r="J22" s="4" t="s">
        <v>24</v>
      </c>
      <c r="K22" s="36">
        <v>31.667000000000002</v>
      </c>
      <c r="L22" s="36">
        <v>9.8659999999999997</v>
      </c>
      <c r="M22" s="36">
        <v>13.667</v>
      </c>
      <c r="N22" s="36">
        <v>3.786</v>
      </c>
      <c r="O22" s="50">
        <v>4.2000000000000003E-2</v>
      </c>
      <c r="P22" s="36" t="s">
        <v>74</v>
      </c>
      <c r="Q22" s="4" t="s">
        <v>24</v>
      </c>
      <c r="R22" s="36">
        <v>12.31</v>
      </c>
      <c r="S22" s="36">
        <v>0.53700000000000003</v>
      </c>
      <c r="T22" s="36">
        <v>10.39</v>
      </c>
      <c r="U22" s="36">
        <v>2.7E-2</v>
      </c>
      <c r="V22" s="50">
        <v>3.47E-3</v>
      </c>
      <c r="W22" t="s">
        <v>76</v>
      </c>
    </row>
    <row r="23" spans="2:23" x14ac:dyDescent="0.25">
      <c r="B23" s="4" t="s">
        <v>25</v>
      </c>
      <c r="C23" s="36">
        <v>5.6970000000000001</v>
      </c>
      <c r="D23" s="36">
        <v>0.20599999999999999</v>
      </c>
      <c r="E23" s="36">
        <v>4.1399999999999997</v>
      </c>
      <c r="F23" s="36">
        <v>0.14000000000000001</v>
      </c>
      <c r="G23" s="50">
        <v>0</v>
      </c>
      <c r="H23" s="36" t="s">
        <v>75</v>
      </c>
      <c r="I23" s="36"/>
      <c r="J23" s="4" t="s">
        <v>25</v>
      </c>
      <c r="K23" s="36">
        <v>37.667000000000002</v>
      </c>
      <c r="L23" s="36">
        <v>1.155</v>
      </c>
      <c r="M23" s="36">
        <v>30</v>
      </c>
      <c r="N23" s="36">
        <v>0</v>
      </c>
      <c r="O23" s="50">
        <v>0</v>
      </c>
      <c r="P23" s="36" t="s">
        <v>75</v>
      </c>
      <c r="Q23" s="4" t="s">
        <v>25</v>
      </c>
      <c r="R23" s="36">
        <v>15.122</v>
      </c>
      <c r="S23" s="36">
        <v>0.13</v>
      </c>
      <c r="T23" s="36">
        <v>13.8</v>
      </c>
      <c r="U23" s="36">
        <v>7.0000000000000001E-3</v>
      </c>
      <c r="V23" s="50">
        <v>0</v>
      </c>
      <c r="W23" t="s">
        <v>75</v>
      </c>
    </row>
    <row r="24" spans="2:23" x14ac:dyDescent="0.25">
      <c r="B24" s="4" t="s">
        <v>26</v>
      </c>
      <c r="C24" s="36">
        <v>8.6370000000000005</v>
      </c>
      <c r="D24" s="36">
        <v>0.153</v>
      </c>
      <c r="E24" s="36">
        <v>4.1900000000000004</v>
      </c>
      <c r="F24" s="36">
        <v>0.14000000000000001</v>
      </c>
      <c r="G24" s="50">
        <v>0</v>
      </c>
      <c r="H24" s="36" t="s">
        <v>75</v>
      </c>
      <c r="I24" s="36"/>
      <c r="J24" s="4" t="s">
        <v>26</v>
      </c>
      <c r="K24" s="36">
        <v>60</v>
      </c>
      <c r="L24" s="36">
        <v>1.732</v>
      </c>
      <c r="M24" s="36">
        <v>32</v>
      </c>
      <c r="N24" s="36">
        <v>0</v>
      </c>
      <c r="O24" s="50">
        <v>0</v>
      </c>
      <c r="P24" s="36" t="s">
        <v>75</v>
      </c>
      <c r="Q24" s="4" t="s">
        <v>26</v>
      </c>
      <c r="R24" s="36">
        <v>14.398</v>
      </c>
      <c r="S24" s="36">
        <v>0.19600000000000001</v>
      </c>
      <c r="T24" s="36">
        <v>13.093999999999999</v>
      </c>
      <c r="U24" s="36">
        <v>0.16200000000000001</v>
      </c>
      <c r="V24" s="50">
        <v>0</v>
      </c>
      <c r="W24" t="s">
        <v>75</v>
      </c>
    </row>
    <row r="25" spans="2:23" x14ac:dyDescent="0.25">
      <c r="B25" s="4" t="s">
        <v>27</v>
      </c>
      <c r="C25" s="36">
        <v>9.57</v>
      </c>
      <c r="D25" s="36">
        <v>8.2000000000000003E-2</v>
      </c>
      <c r="E25" s="36">
        <v>6.23</v>
      </c>
      <c r="F25" s="36">
        <v>2.5999999999999999E-2</v>
      </c>
      <c r="G25" s="50">
        <v>1E-3</v>
      </c>
      <c r="H25" s="36" t="s">
        <v>75</v>
      </c>
      <c r="I25" s="36"/>
      <c r="J25" s="4" t="s">
        <v>27</v>
      </c>
      <c r="K25" s="36">
        <v>51.667000000000002</v>
      </c>
      <c r="L25" s="36">
        <v>0.57699999999999996</v>
      </c>
      <c r="M25" s="36">
        <v>38</v>
      </c>
      <c r="N25" s="36">
        <v>1</v>
      </c>
      <c r="O25" s="50">
        <v>0</v>
      </c>
      <c r="P25" s="36" t="s">
        <v>75</v>
      </c>
      <c r="Q25" s="4" t="s">
        <v>27</v>
      </c>
      <c r="R25" s="36">
        <v>18.524999999999999</v>
      </c>
      <c r="S25" s="36">
        <v>0.36299999999999999</v>
      </c>
      <c r="T25" s="36">
        <v>16.401</v>
      </c>
      <c r="U25" s="36">
        <v>0.38100000000000001</v>
      </c>
      <c r="V25" s="50">
        <v>2.2000000000000001E-3</v>
      </c>
      <c r="W25" t="s">
        <v>76</v>
      </c>
    </row>
    <row r="26" spans="2:23" x14ac:dyDescent="0.25">
      <c r="B26" s="4" t="s">
        <v>28</v>
      </c>
      <c r="C26" s="36">
        <v>5.9169999999999998</v>
      </c>
      <c r="D26" s="36">
        <v>4.4999999999999998E-2</v>
      </c>
      <c r="E26" s="36">
        <v>2.36</v>
      </c>
      <c r="F26" s="36">
        <v>7.8E-2</v>
      </c>
      <c r="G26" s="50">
        <v>0</v>
      </c>
      <c r="H26" s="36" t="s">
        <v>75</v>
      </c>
      <c r="I26" s="36"/>
      <c r="J26" s="4" t="s">
        <v>28</v>
      </c>
      <c r="K26" s="36">
        <v>41</v>
      </c>
      <c r="L26" s="36">
        <v>1</v>
      </c>
      <c r="M26" s="36">
        <v>24</v>
      </c>
      <c r="N26" s="36">
        <v>1</v>
      </c>
      <c r="O26" s="50">
        <v>0</v>
      </c>
      <c r="P26" s="36" t="s">
        <v>75</v>
      </c>
      <c r="Q26" s="4" t="s">
        <v>28</v>
      </c>
      <c r="R26" s="36">
        <v>14.436</v>
      </c>
      <c r="S26" s="36">
        <v>0.32200000000000001</v>
      </c>
      <c r="T26" s="36">
        <v>9.8369999999999997</v>
      </c>
      <c r="U26" s="36">
        <v>0.182</v>
      </c>
      <c r="V26" s="50">
        <v>0</v>
      </c>
      <c r="W26" t="s">
        <v>75</v>
      </c>
    </row>
    <row r="27" spans="2:23" x14ac:dyDescent="0.25">
      <c r="B27" s="4" t="s">
        <v>29</v>
      </c>
      <c r="C27" s="36">
        <v>8.5399999999999991</v>
      </c>
      <c r="D27" s="36">
        <v>0.13500000000000001</v>
      </c>
      <c r="E27" s="36">
        <v>2.58</v>
      </c>
      <c r="F27" s="36">
        <v>0.28599999999999998</v>
      </c>
      <c r="G27" s="50">
        <v>0</v>
      </c>
      <c r="H27" s="36" t="s">
        <v>75</v>
      </c>
      <c r="I27" s="36"/>
      <c r="J27" s="4" t="s">
        <v>29</v>
      </c>
      <c r="K27" s="36">
        <v>55.667000000000002</v>
      </c>
      <c r="L27" s="36">
        <v>1.528</v>
      </c>
      <c r="M27" s="36">
        <v>26.332999999999998</v>
      </c>
      <c r="N27" s="36">
        <v>3.0550000000000002</v>
      </c>
      <c r="O27" s="50">
        <v>0</v>
      </c>
      <c r="P27" s="36" t="s">
        <v>75</v>
      </c>
      <c r="Q27" s="4" t="s">
        <v>29</v>
      </c>
      <c r="R27" s="36">
        <v>15.346</v>
      </c>
      <c r="S27" s="36">
        <v>0.30199999999999999</v>
      </c>
      <c r="T27" s="36">
        <v>9.8040000000000003</v>
      </c>
      <c r="U27" s="36">
        <v>0.29799999999999999</v>
      </c>
      <c r="V27" s="50">
        <v>0</v>
      </c>
      <c r="W27" t="s">
        <v>75</v>
      </c>
    </row>
    <row r="28" spans="2:23" x14ac:dyDescent="0.25">
      <c r="B28" s="4" t="s">
        <v>30</v>
      </c>
      <c r="C28" s="36">
        <v>13.11</v>
      </c>
      <c r="D28" s="36">
        <v>0.63800000000000001</v>
      </c>
      <c r="E28" s="36">
        <v>7.2869999999999999</v>
      </c>
      <c r="F28" s="36">
        <v>1.1339999999999999</v>
      </c>
      <c r="G28" s="50">
        <v>1.49E-3</v>
      </c>
      <c r="H28" s="36" t="s">
        <v>76</v>
      </c>
      <c r="I28" s="36"/>
      <c r="J28" s="4" t="s">
        <v>30</v>
      </c>
      <c r="K28" s="36">
        <v>123.667</v>
      </c>
      <c r="L28" s="36">
        <v>6.0279999999999996</v>
      </c>
      <c r="M28" s="36">
        <v>74.332999999999998</v>
      </c>
      <c r="N28" s="36">
        <v>11.59</v>
      </c>
      <c r="O28" s="50">
        <v>2.82E-3</v>
      </c>
      <c r="P28" s="36" t="s">
        <v>76</v>
      </c>
      <c r="Q28" s="4" t="s">
        <v>30</v>
      </c>
      <c r="R28" s="36">
        <v>10.601000000000001</v>
      </c>
      <c r="S28" s="36">
        <v>1E-3</v>
      </c>
      <c r="T28" s="36">
        <v>9.8030000000000008</v>
      </c>
      <c r="U28" s="36">
        <v>3.0000000000000001E-3</v>
      </c>
      <c r="V28" s="50">
        <v>0</v>
      </c>
      <c r="W28" t="s">
        <v>75</v>
      </c>
    </row>
    <row r="29" spans="2:23" x14ac:dyDescent="0.25">
      <c r="B29" s="4" t="s">
        <v>31</v>
      </c>
      <c r="C29" s="36">
        <v>6.5330000000000004</v>
      </c>
      <c r="D29" s="36">
        <v>0.189</v>
      </c>
      <c r="E29" s="36">
        <v>2.2200000000000002</v>
      </c>
      <c r="F29" s="36">
        <v>8.5000000000000006E-2</v>
      </c>
      <c r="G29" s="50">
        <v>0</v>
      </c>
      <c r="H29" s="36" t="s">
        <v>75</v>
      </c>
      <c r="I29" s="36"/>
      <c r="J29" s="4" t="s">
        <v>31</v>
      </c>
      <c r="K29" s="36">
        <v>37</v>
      </c>
      <c r="L29" s="36">
        <v>2</v>
      </c>
      <c r="M29" s="36">
        <v>21</v>
      </c>
      <c r="N29" s="36">
        <v>1</v>
      </c>
      <c r="O29" s="50">
        <v>0</v>
      </c>
      <c r="P29" s="36" t="s">
        <v>75</v>
      </c>
      <c r="Q29" s="4" t="s">
        <v>31</v>
      </c>
      <c r="R29" s="36">
        <v>17.678000000000001</v>
      </c>
      <c r="S29" s="36">
        <v>0.65</v>
      </c>
      <c r="T29" s="36">
        <v>10.593</v>
      </c>
      <c r="U29" s="36">
        <v>0.78500000000000003</v>
      </c>
      <c r="V29" s="50">
        <v>0</v>
      </c>
      <c r="W29" t="s">
        <v>75</v>
      </c>
    </row>
    <row r="30" spans="2:23" x14ac:dyDescent="0.25">
      <c r="B30" s="4" t="s">
        <v>32</v>
      </c>
      <c r="C30" s="36">
        <v>9.7029999999999994</v>
      </c>
      <c r="D30" s="36">
        <v>0.16300000000000001</v>
      </c>
      <c r="E30" s="36">
        <v>2.2869999999999999</v>
      </c>
      <c r="F30" s="36">
        <v>0.14199999999999999</v>
      </c>
      <c r="G30" s="50">
        <v>0</v>
      </c>
      <c r="H30" s="36" t="s">
        <v>75</v>
      </c>
      <c r="I30" s="36"/>
      <c r="J30" s="4" t="s">
        <v>32</v>
      </c>
      <c r="K30" s="36">
        <v>56</v>
      </c>
      <c r="L30" s="36">
        <v>2.6459999999999999</v>
      </c>
      <c r="M30" s="36">
        <v>24.332999999999998</v>
      </c>
      <c r="N30" s="36">
        <v>2.3090000000000002</v>
      </c>
      <c r="O30" s="50">
        <v>0</v>
      </c>
      <c r="P30" s="36" t="s">
        <v>75</v>
      </c>
      <c r="Q30" s="4" t="s">
        <v>32</v>
      </c>
      <c r="R30" s="36">
        <v>17.356000000000002</v>
      </c>
      <c r="S30" s="36">
        <v>0.95299999999999996</v>
      </c>
      <c r="T30" s="36">
        <v>9.4179999999999993</v>
      </c>
      <c r="U30" s="36">
        <v>0.39500000000000002</v>
      </c>
      <c r="V30" s="50">
        <v>0</v>
      </c>
      <c r="W30" t="s">
        <v>75</v>
      </c>
    </row>
    <row r="31" spans="2:23" x14ac:dyDescent="0.25">
      <c r="B31" s="4" t="s">
        <v>33</v>
      </c>
      <c r="C31" s="36">
        <v>4.7370000000000001</v>
      </c>
      <c r="D31" s="36">
        <v>1.603</v>
      </c>
      <c r="E31" s="36">
        <v>2.423</v>
      </c>
      <c r="F31" s="36">
        <v>0.64700000000000002</v>
      </c>
      <c r="G31" s="50">
        <v>8.1299999999999997E-2</v>
      </c>
      <c r="H31" s="36"/>
      <c r="I31" s="36"/>
      <c r="J31" s="4" t="s">
        <v>33</v>
      </c>
      <c r="K31" s="36">
        <v>37</v>
      </c>
      <c r="L31" s="36">
        <v>12.49</v>
      </c>
      <c r="M31" s="36">
        <v>26.332999999999998</v>
      </c>
      <c r="N31" s="36">
        <v>7.024</v>
      </c>
      <c r="O31" s="50">
        <v>0.26700000000000002</v>
      </c>
      <c r="P31" s="36"/>
      <c r="Q31" s="4" t="s">
        <v>33</v>
      </c>
      <c r="R31" s="36">
        <v>12.798999999999999</v>
      </c>
      <c r="S31" s="36">
        <v>1.4E-2</v>
      </c>
      <c r="T31" s="36">
        <v>9.2029999999999994</v>
      </c>
      <c r="U31" s="36">
        <v>1.4999999999999999E-2</v>
      </c>
      <c r="V31" s="50">
        <v>0</v>
      </c>
      <c r="W31" t="s">
        <v>75</v>
      </c>
    </row>
    <row r="32" spans="2:23" x14ac:dyDescent="0.25">
      <c r="B32" s="4" t="s">
        <v>34</v>
      </c>
      <c r="C32" s="36">
        <v>12.27</v>
      </c>
      <c r="D32" s="36">
        <v>0.14699999999999999</v>
      </c>
      <c r="E32" s="36">
        <v>5.55</v>
      </c>
      <c r="F32" s="36">
        <v>0.22600000000000001</v>
      </c>
      <c r="G32" s="50">
        <v>0</v>
      </c>
      <c r="H32" s="36" t="s">
        <v>75</v>
      </c>
      <c r="I32" s="36"/>
      <c r="J32" s="4" t="s">
        <v>34</v>
      </c>
      <c r="K32" s="36">
        <v>83</v>
      </c>
      <c r="L32" s="36">
        <v>1</v>
      </c>
      <c r="M32" s="36">
        <v>44</v>
      </c>
      <c r="N32" s="36">
        <v>1</v>
      </c>
      <c r="O32" s="50">
        <v>0</v>
      </c>
      <c r="P32" s="36" t="s">
        <v>75</v>
      </c>
      <c r="Q32" s="4" t="s">
        <v>34</v>
      </c>
      <c r="R32" s="36">
        <v>14.782999999999999</v>
      </c>
      <c r="S32" s="36">
        <v>3.2000000000000001E-2</v>
      </c>
      <c r="T32" s="36">
        <v>12.611000000000001</v>
      </c>
      <c r="U32" s="36">
        <v>0.28499999999999998</v>
      </c>
      <c r="V32" s="50">
        <v>0</v>
      </c>
      <c r="W32" t="s">
        <v>75</v>
      </c>
    </row>
    <row r="33" spans="2:23" x14ac:dyDescent="0.25">
      <c r="B33" s="4" t="s">
        <v>35</v>
      </c>
      <c r="C33" s="36">
        <v>6.9329999999999998</v>
      </c>
      <c r="D33" s="36">
        <v>0.65700000000000003</v>
      </c>
      <c r="E33" s="36">
        <v>2.2669999999999999</v>
      </c>
      <c r="F33" s="36">
        <v>0.45</v>
      </c>
      <c r="G33" s="50">
        <v>0</v>
      </c>
      <c r="H33" s="36" t="s">
        <v>75</v>
      </c>
      <c r="I33" s="36"/>
      <c r="J33" s="4" t="s">
        <v>35</v>
      </c>
      <c r="K33" s="36">
        <v>66</v>
      </c>
      <c r="L33" s="36">
        <v>6.2450000000000001</v>
      </c>
      <c r="M33" s="36">
        <v>28</v>
      </c>
      <c r="N33" s="36">
        <v>5.5679999999999996</v>
      </c>
      <c r="O33" s="50">
        <v>1.41E-3</v>
      </c>
      <c r="P33" s="36" t="s">
        <v>76</v>
      </c>
      <c r="Q33" s="4" t="s">
        <v>35</v>
      </c>
      <c r="R33" s="36">
        <v>10.505000000000001</v>
      </c>
      <c r="S33" s="36">
        <v>4.0000000000000001E-3</v>
      </c>
      <c r="T33" s="36">
        <v>8.0950000000000006</v>
      </c>
      <c r="U33" s="36">
        <v>1.4E-2</v>
      </c>
      <c r="V33" s="50">
        <v>0</v>
      </c>
      <c r="W33" t="s">
        <v>75</v>
      </c>
    </row>
    <row r="34" spans="2:23" x14ac:dyDescent="0.25">
      <c r="B34" s="4" t="s">
        <v>36</v>
      </c>
      <c r="C34" s="36">
        <v>8.15</v>
      </c>
      <c r="D34" s="36">
        <v>1.8380000000000001</v>
      </c>
      <c r="E34" s="36">
        <v>4.63</v>
      </c>
      <c r="F34" s="36">
        <v>1.274</v>
      </c>
      <c r="G34" s="50">
        <v>5.2600000000000001E-2</v>
      </c>
      <c r="H34" s="36"/>
      <c r="I34" s="36"/>
      <c r="J34" s="4" t="s">
        <v>36</v>
      </c>
      <c r="K34" s="36">
        <v>60.332999999999998</v>
      </c>
      <c r="L34" s="36">
        <v>13.614000000000001</v>
      </c>
      <c r="M34" s="36">
        <v>35.332999999999998</v>
      </c>
      <c r="N34" s="36">
        <v>9.7129999999999992</v>
      </c>
      <c r="O34" s="50">
        <v>6.0699999999999997E-2</v>
      </c>
      <c r="P34" s="36"/>
      <c r="Q34" s="4" t="s">
        <v>36</v>
      </c>
      <c r="R34" s="36">
        <v>13.509</v>
      </c>
      <c r="S34" s="36">
        <v>2E-3</v>
      </c>
      <c r="T34" s="36">
        <v>13.103999999999999</v>
      </c>
      <c r="U34" s="36">
        <v>1.0999999999999999E-2</v>
      </c>
      <c r="V34" s="50">
        <v>0</v>
      </c>
      <c r="W34" t="s">
        <v>75</v>
      </c>
    </row>
    <row r="35" spans="2:23" x14ac:dyDescent="0.25">
      <c r="B35" s="4" t="s">
        <v>37</v>
      </c>
      <c r="C35" s="36">
        <v>10.5</v>
      </c>
      <c r="D35" s="36">
        <v>1.262</v>
      </c>
      <c r="E35" s="36">
        <v>4.3769999999999998</v>
      </c>
      <c r="F35" s="36">
        <v>0.34100000000000003</v>
      </c>
      <c r="G35" s="50">
        <v>1.25E-3</v>
      </c>
      <c r="H35" s="36" t="s">
        <v>76</v>
      </c>
      <c r="I35" s="36"/>
      <c r="J35" s="4" t="s">
        <v>37</v>
      </c>
      <c r="K35" s="36">
        <v>83.332999999999998</v>
      </c>
      <c r="L35" s="36">
        <v>10.016999999999999</v>
      </c>
      <c r="M35" s="36">
        <v>44.667000000000002</v>
      </c>
      <c r="N35" s="36">
        <v>3.512</v>
      </c>
      <c r="O35" s="50">
        <v>3.2299999999999998E-3</v>
      </c>
      <c r="P35" s="36" t="s">
        <v>76</v>
      </c>
      <c r="Q35" s="4" t="s">
        <v>37</v>
      </c>
      <c r="R35" s="36">
        <v>12.6</v>
      </c>
      <c r="S35" s="36">
        <v>4.0000000000000001E-3</v>
      </c>
      <c r="T35" s="36">
        <v>9.7989999999999995</v>
      </c>
      <c r="U35" s="36">
        <v>7.0000000000000001E-3</v>
      </c>
      <c r="V35" s="50">
        <v>0</v>
      </c>
      <c r="W35" t="s">
        <v>75</v>
      </c>
    </row>
    <row r="36" spans="2:23" x14ac:dyDescent="0.25">
      <c r="B36" s="4" t="s">
        <v>38</v>
      </c>
      <c r="C36" s="36">
        <v>5.6970000000000001</v>
      </c>
      <c r="D36" s="36">
        <v>0.27600000000000002</v>
      </c>
      <c r="E36" s="36">
        <v>3.2869999999999999</v>
      </c>
      <c r="F36" s="36">
        <v>4.2000000000000003E-2</v>
      </c>
      <c r="G36" s="50">
        <v>0</v>
      </c>
      <c r="H36" s="36" t="s">
        <v>75</v>
      </c>
      <c r="I36" s="36"/>
      <c r="J36" s="4" t="s">
        <v>38</v>
      </c>
      <c r="K36" s="36">
        <v>34.667000000000002</v>
      </c>
      <c r="L36" s="36">
        <v>1.528</v>
      </c>
      <c r="M36" s="36">
        <v>25</v>
      </c>
      <c r="N36" s="36">
        <v>1</v>
      </c>
      <c r="O36" s="50">
        <v>0</v>
      </c>
      <c r="P36" s="36" t="s">
        <v>75</v>
      </c>
      <c r="Q36" s="4" t="s">
        <v>38</v>
      </c>
      <c r="R36" s="36">
        <v>16.433</v>
      </c>
      <c r="S36" s="36">
        <v>0.35</v>
      </c>
      <c r="T36" s="36">
        <v>13.157</v>
      </c>
      <c r="U36" s="36">
        <v>0.41799999999999998</v>
      </c>
      <c r="V36" s="50">
        <v>0</v>
      </c>
      <c r="W36" t="s">
        <v>75</v>
      </c>
    </row>
    <row r="37" spans="2:23" x14ac:dyDescent="0.25">
      <c r="B37" s="4" t="s">
        <v>39</v>
      </c>
      <c r="C37" s="36">
        <v>7.4829999999999997</v>
      </c>
      <c r="D37" s="36">
        <v>1.1659999999999999</v>
      </c>
      <c r="E37" s="36">
        <v>3.5070000000000001</v>
      </c>
      <c r="F37" s="36">
        <v>0.73099999999999998</v>
      </c>
      <c r="G37" s="50">
        <v>0</v>
      </c>
      <c r="H37" s="36" t="s">
        <v>75</v>
      </c>
      <c r="I37" s="36"/>
      <c r="J37" s="4" t="s">
        <v>39</v>
      </c>
      <c r="K37" s="36">
        <v>40</v>
      </c>
      <c r="L37" s="36">
        <v>6.2450000000000001</v>
      </c>
      <c r="M37" s="36">
        <v>21.667000000000002</v>
      </c>
      <c r="N37" s="36">
        <v>4.5090000000000003</v>
      </c>
      <c r="O37" s="50">
        <v>0.14599999999999999</v>
      </c>
      <c r="P37" s="36"/>
      <c r="Q37" s="4" t="s">
        <v>39</v>
      </c>
      <c r="R37" s="36">
        <v>18.709</v>
      </c>
      <c r="S37" s="36">
        <v>6.0000000000000001E-3</v>
      </c>
      <c r="T37" s="36">
        <v>16.183</v>
      </c>
      <c r="U37" s="36">
        <v>8.0000000000000002E-3</v>
      </c>
      <c r="V37" s="50">
        <v>2E-3</v>
      </c>
      <c r="W37" t="s">
        <v>76</v>
      </c>
    </row>
    <row r="38" spans="2:23" x14ac:dyDescent="0.25">
      <c r="B38" s="4" t="s">
        <v>40</v>
      </c>
      <c r="C38" s="36">
        <v>5.28</v>
      </c>
      <c r="D38" s="36">
        <v>2.5999999999999999E-2</v>
      </c>
      <c r="E38" s="36">
        <v>2.5470000000000002</v>
      </c>
      <c r="F38" s="36">
        <v>0.15</v>
      </c>
      <c r="G38" s="50">
        <v>3.9E-2</v>
      </c>
      <c r="H38" s="36" t="s">
        <v>74</v>
      </c>
      <c r="I38" s="36"/>
      <c r="J38" s="4" t="s">
        <v>40</v>
      </c>
      <c r="K38" s="36">
        <v>32.667000000000002</v>
      </c>
      <c r="L38" s="36">
        <v>0.57699999999999996</v>
      </c>
      <c r="M38" s="36">
        <v>16.332999999999998</v>
      </c>
      <c r="N38" s="36">
        <v>1.155</v>
      </c>
      <c r="O38" s="50">
        <v>0.39900000000000002</v>
      </c>
      <c r="P38" s="36"/>
      <c r="Q38" s="4" t="s">
        <v>40</v>
      </c>
      <c r="R38" s="36">
        <v>16.167000000000002</v>
      </c>
      <c r="S38" s="36">
        <v>0.32400000000000001</v>
      </c>
      <c r="T38" s="36">
        <v>15.603</v>
      </c>
      <c r="U38" s="36">
        <v>0.32800000000000001</v>
      </c>
      <c r="V38" s="50">
        <v>0.10199999999999999</v>
      </c>
    </row>
    <row r="39" spans="2:23" x14ac:dyDescent="0.25">
      <c r="B39" s="4" t="s">
        <v>41</v>
      </c>
      <c r="C39" s="36">
        <v>6.9370000000000003</v>
      </c>
      <c r="D39" s="36">
        <v>0.46400000000000002</v>
      </c>
      <c r="E39" s="36">
        <v>3.58</v>
      </c>
      <c r="F39" s="36">
        <v>0.85199999999999998</v>
      </c>
      <c r="G39" s="50">
        <v>1E-3</v>
      </c>
      <c r="H39" s="36" t="s">
        <v>75</v>
      </c>
      <c r="I39" s="36"/>
      <c r="J39" s="4" t="s">
        <v>41</v>
      </c>
      <c r="K39" s="36">
        <v>45.332999999999998</v>
      </c>
      <c r="L39" s="36">
        <v>3.0550000000000002</v>
      </c>
      <c r="M39" s="36">
        <v>24.667000000000002</v>
      </c>
      <c r="N39" s="36">
        <v>5.859</v>
      </c>
      <c r="O39" s="50">
        <v>5.6299999999999996E-3</v>
      </c>
      <c r="P39" s="36" t="s">
        <v>76</v>
      </c>
      <c r="Q39" s="4" t="s">
        <v>41</v>
      </c>
      <c r="R39" s="36">
        <v>15.302</v>
      </c>
      <c r="S39" s="36">
        <v>8.9999999999999993E-3</v>
      </c>
      <c r="T39" s="36">
        <v>14.512</v>
      </c>
      <c r="U39" s="36">
        <v>0.01</v>
      </c>
      <c r="V39" s="50">
        <v>0</v>
      </c>
      <c r="W39" t="s">
        <v>75</v>
      </c>
    </row>
    <row r="40" spans="2:23" ht="15.75" thickBot="1" x14ac:dyDescent="0.3">
      <c r="B40" s="5" t="s">
        <v>42</v>
      </c>
      <c r="C40" s="52">
        <v>5.7729999999999997</v>
      </c>
      <c r="D40" s="52">
        <v>7.0999999999999994E-2</v>
      </c>
      <c r="E40" s="52">
        <v>2.3570000000000002</v>
      </c>
      <c r="F40" s="52">
        <v>0.19</v>
      </c>
      <c r="G40" s="54">
        <v>0</v>
      </c>
      <c r="H40" s="36" t="s">
        <v>75</v>
      </c>
      <c r="I40" s="36"/>
      <c r="J40" s="5" t="s">
        <v>42</v>
      </c>
      <c r="K40" s="52">
        <v>43.332999999999998</v>
      </c>
      <c r="L40" s="52">
        <v>1.528</v>
      </c>
      <c r="M40" s="52">
        <v>25</v>
      </c>
      <c r="N40" s="52">
        <v>2</v>
      </c>
      <c r="O40" s="54">
        <v>0</v>
      </c>
      <c r="P40" s="36" t="s">
        <v>75</v>
      </c>
      <c r="Q40" s="5" t="s">
        <v>42</v>
      </c>
      <c r="R40" s="52">
        <v>13.333</v>
      </c>
      <c r="S40" s="52">
        <v>0.46200000000000002</v>
      </c>
      <c r="T40" s="52">
        <v>9.4499999999999993</v>
      </c>
      <c r="U40" s="52">
        <v>0.83299999999999996</v>
      </c>
      <c r="V40" s="54">
        <v>2.1199999999999999E-3</v>
      </c>
      <c r="W40" t="s">
        <v>76</v>
      </c>
    </row>
    <row r="41" spans="2:23" ht="15.75" thickBot="1" x14ac:dyDescent="0.3">
      <c r="B41" s="55" t="s">
        <v>97</v>
      </c>
      <c r="C41" s="56">
        <v>7.9269439999999998</v>
      </c>
      <c r="D41" s="56">
        <v>3.557636</v>
      </c>
      <c r="E41" s="56">
        <v>3.9926849999999998</v>
      </c>
      <c r="F41" s="56">
        <v>2.4502290000000002</v>
      </c>
      <c r="G41" s="57">
        <v>2E-16</v>
      </c>
      <c r="H41" s="36" t="s">
        <v>75</v>
      </c>
      <c r="I41" s="36"/>
      <c r="J41" s="55" t="s">
        <v>97</v>
      </c>
      <c r="K41" s="56">
        <v>54.129600000000003</v>
      </c>
      <c r="L41" s="56">
        <v>22.476610000000001</v>
      </c>
      <c r="M41" s="56">
        <v>32.046300000000002</v>
      </c>
      <c r="N41" s="56">
        <v>16.165839999999999</v>
      </c>
      <c r="O41" s="57">
        <v>1.25E-14</v>
      </c>
      <c r="P41" s="36" t="s">
        <v>75</v>
      </c>
      <c r="Q41" s="55" t="s">
        <v>97</v>
      </c>
      <c r="R41" s="56">
        <v>14.870900000000001</v>
      </c>
      <c r="S41" s="56">
        <v>2.9878819999999999</v>
      </c>
      <c r="T41" s="56">
        <v>12.48312</v>
      </c>
      <c r="U41" s="56">
        <v>2.7325590000000002</v>
      </c>
      <c r="V41" s="57">
        <v>4.2100000000000001E-9</v>
      </c>
      <c r="W41" t="s">
        <v>75</v>
      </c>
    </row>
    <row r="42" spans="2:23" x14ac:dyDescent="0.25">
      <c r="B42" s="59" t="s">
        <v>99</v>
      </c>
      <c r="C42" s="59"/>
      <c r="D42" s="59"/>
      <c r="E42" s="59"/>
      <c r="F42" s="59"/>
      <c r="G42" s="59"/>
      <c r="J42" s="59" t="s">
        <v>99</v>
      </c>
      <c r="K42" s="59"/>
      <c r="L42" s="59"/>
      <c r="M42" s="59"/>
      <c r="N42" s="59"/>
      <c r="O42" s="59"/>
      <c r="Q42" s="59" t="s">
        <v>99</v>
      </c>
      <c r="R42" s="59"/>
      <c r="S42" s="59"/>
      <c r="T42" s="59"/>
      <c r="U42" s="59"/>
      <c r="V42" s="59"/>
    </row>
  </sheetData>
  <mergeCells count="6">
    <mergeCell ref="B2:G2"/>
    <mergeCell ref="J2:O2"/>
    <mergeCell ref="Q2:V2"/>
    <mergeCell ref="Q42:V42"/>
    <mergeCell ref="J42:O42"/>
    <mergeCell ref="B42:G42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3"/>
  <sheetViews>
    <sheetView workbookViewId="0">
      <selection activeCell="B1" sqref="B1:O2"/>
    </sheetView>
  </sheetViews>
  <sheetFormatPr defaultRowHeight="15" x14ac:dyDescent="0.25"/>
  <cols>
    <col min="3" max="3" width="10.140625" style="42" bestFit="1" customWidth="1"/>
    <col min="4" max="4" width="7.85546875" style="42" bestFit="1" customWidth="1"/>
    <col min="5" max="5" width="9" style="42" bestFit="1" customWidth="1"/>
    <col min="6" max="6" width="6.7109375" style="42" bestFit="1" customWidth="1"/>
    <col min="7" max="7" width="15.7109375" bestFit="1" customWidth="1"/>
    <col min="11" max="11" width="10.140625" bestFit="1" customWidth="1"/>
    <col min="12" max="14" width="9" bestFit="1" customWidth="1"/>
    <col min="15" max="15" width="15.7109375" bestFit="1" customWidth="1"/>
  </cols>
  <sheetData>
    <row r="1" spans="2:16" x14ac:dyDescent="0.25">
      <c r="B1" s="63" t="s">
        <v>103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</row>
    <row r="2" spans="2:16" x14ac:dyDescent="0.25"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</row>
    <row r="3" spans="2:16" ht="15.75" thickBot="1" x14ac:dyDescent="0.3">
      <c r="I3" s="42"/>
      <c r="J3" s="42"/>
      <c r="K3" s="42"/>
      <c r="L3" s="42"/>
    </row>
    <row r="4" spans="2:16" ht="15.75" thickBot="1" x14ac:dyDescent="0.3">
      <c r="B4" s="60" t="s">
        <v>100</v>
      </c>
      <c r="C4" s="61"/>
      <c r="D4" s="61"/>
      <c r="E4" s="61"/>
      <c r="F4" s="61"/>
      <c r="G4" s="62"/>
      <c r="J4" s="60" t="s">
        <v>98</v>
      </c>
      <c r="K4" s="61"/>
      <c r="L4" s="61"/>
      <c r="M4" s="61"/>
      <c r="N4" s="61"/>
      <c r="O4" s="62"/>
    </row>
    <row r="5" spans="2:16" ht="15.75" thickBot="1" x14ac:dyDescent="0.3">
      <c r="G5" s="49" t="s">
        <v>91</v>
      </c>
      <c r="O5" s="49" t="s">
        <v>90</v>
      </c>
    </row>
    <row r="6" spans="2:16" x14ac:dyDescent="0.25">
      <c r="B6" s="3" t="s">
        <v>71</v>
      </c>
      <c r="C6" s="43" t="s">
        <v>65</v>
      </c>
      <c r="D6" s="43" t="s">
        <v>66</v>
      </c>
      <c r="E6" s="43" t="s">
        <v>67</v>
      </c>
      <c r="F6" s="43" t="s">
        <v>68</v>
      </c>
      <c r="G6" s="24" t="s">
        <v>69</v>
      </c>
      <c r="J6" s="3" t="s">
        <v>71</v>
      </c>
      <c r="K6" s="23" t="s">
        <v>65</v>
      </c>
      <c r="L6" s="23" t="s">
        <v>66</v>
      </c>
      <c r="M6" s="23" t="s">
        <v>67</v>
      </c>
      <c r="N6" s="23" t="s">
        <v>68</v>
      </c>
      <c r="O6" s="24" t="s">
        <v>69</v>
      </c>
    </row>
    <row r="7" spans="2:16" x14ac:dyDescent="0.25">
      <c r="B7" s="45">
        <v>-10</v>
      </c>
      <c r="C7" s="42">
        <v>34.65</v>
      </c>
      <c r="D7" s="42">
        <v>0.13784048752090108</v>
      </c>
      <c r="E7" s="42">
        <v>34.6</v>
      </c>
      <c r="F7" s="42">
        <v>8.9442719099992865E-2</v>
      </c>
      <c r="G7" s="37">
        <v>0.47299999999999998</v>
      </c>
      <c r="J7" s="47" t="s">
        <v>78</v>
      </c>
      <c r="K7">
        <v>5.5046299999999997</v>
      </c>
      <c r="L7">
        <v>1.866447</v>
      </c>
      <c r="M7">
        <v>5.0648150000000003</v>
      </c>
      <c r="N7">
        <v>1.6003689999999999</v>
      </c>
      <c r="O7" s="37">
        <v>6.4399999999999999E-2</v>
      </c>
    </row>
    <row r="8" spans="2:16" x14ac:dyDescent="0.25">
      <c r="B8" s="45">
        <v>-7</v>
      </c>
      <c r="C8" s="42">
        <v>34.56666666666667</v>
      </c>
      <c r="D8" s="42">
        <v>0.12110601416390139</v>
      </c>
      <c r="E8" s="42">
        <v>34.549999999999997</v>
      </c>
      <c r="F8" s="42">
        <v>0.10488088481701664</v>
      </c>
      <c r="G8" s="37">
        <v>0.80400000000000005</v>
      </c>
      <c r="J8" s="47" t="s">
        <v>79</v>
      </c>
      <c r="K8">
        <v>8.0879630000000002</v>
      </c>
      <c r="L8">
        <v>2.4626450000000002</v>
      </c>
      <c r="M8">
        <v>7.6990740000000004</v>
      </c>
      <c r="N8">
        <v>2.0506890000000002</v>
      </c>
      <c r="O8" s="37">
        <v>0.20899999999999999</v>
      </c>
    </row>
    <row r="9" spans="2:16" x14ac:dyDescent="0.25">
      <c r="B9" s="45">
        <v>-4</v>
      </c>
      <c r="C9" s="42">
        <v>34.65</v>
      </c>
      <c r="D9" s="42">
        <v>0.13784048752090108</v>
      </c>
      <c r="E9" s="42">
        <v>34.6</v>
      </c>
      <c r="F9" s="42">
        <v>8.9442719099992865E-2</v>
      </c>
      <c r="G9" s="37">
        <v>0.47299999999999998</v>
      </c>
      <c r="J9" s="47" t="s">
        <v>80</v>
      </c>
      <c r="K9">
        <v>9.5833329999999997</v>
      </c>
      <c r="L9">
        <v>2.4202219999999999</v>
      </c>
      <c r="M9">
        <v>9.1018519999999992</v>
      </c>
      <c r="N9">
        <v>2.0550359999999999</v>
      </c>
      <c r="O9" s="37">
        <v>0.11700000000000001</v>
      </c>
    </row>
    <row r="10" spans="2:16" x14ac:dyDescent="0.25">
      <c r="B10" s="45">
        <v>-1</v>
      </c>
      <c r="C10" s="42">
        <v>34.533333333333331</v>
      </c>
      <c r="D10" s="42">
        <v>5.1639777949432961E-2</v>
      </c>
      <c r="E10" s="42">
        <v>34.500000000000007</v>
      </c>
      <c r="F10" s="42">
        <v>0.1414213562373115</v>
      </c>
      <c r="G10" s="37">
        <v>0.59899999999999998</v>
      </c>
      <c r="J10" s="47" t="s">
        <v>81</v>
      </c>
      <c r="K10">
        <v>11.47222</v>
      </c>
      <c r="L10">
        <v>2.7222119999999999</v>
      </c>
      <c r="M10">
        <v>10.324070000000001</v>
      </c>
      <c r="N10">
        <v>2.3633839999999999</v>
      </c>
      <c r="O10" s="37">
        <v>1.1000000000000001E-3</v>
      </c>
      <c r="P10" t="s">
        <v>76</v>
      </c>
    </row>
    <row r="11" spans="2:16" x14ac:dyDescent="0.25">
      <c r="B11" s="45">
        <v>0</v>
      </c>
      <c r="C11" s="42">
        <v>34.549999999999997</v>
      </c>
      <c r="D11" s="42">
        <v>0.10488088481701664</v>
      </c>
      <c r="E11" s="42">
        <v>34.4</v>
      </c>
      <c r="F11" s="42">
        <v>0.1414213562373095</v>
      </c>
      <c r="G11" s="37">
        <v>6.3500000000000001E-2</v>
      </c>
      <c r="J11" s="47" t="s">
        <v>82</v>
      </c>
      <c r="K11">
        <v>15.629630000000001</v>
      </c>
      <c r="L11">
        <v>3.894863</v>
      </c>
      <c r="M11">
        <v>13.65741</v>
      </c>
      <c r="N11">
        <v>3.6227779999999998</v>
      </c>
      <c r="O11" s="37">
        <v>1.54E-4</v>
      </c>
      <c r="P11" t="s">
        <v>75</v>
      </c>
    </row>
    <row r="12" spans="2:16" x14ac:dyDescent="0.25">
      <c r="B12" s="45">
        <v>1</v>
      </c>
      <c r="C12" s="42">
        <v>34.4</v>
      </c>
      <c r="D12" s="42">
        <v>0.21908902300206759</v>
      </c>
      <c r="E12" s="42">
        <v>33.483333333333334</v>
      </c>
      <c r="F12" s="42">
        <v>0.27868739954771204</v>
      </c>
      <c r="G12" s="38">
        <v>8.53E-5</v>
      </c>
      <c r="H12" t="s">
        <v>75</v>
      </c>
      <c r="J12" s="47" t="s">
        <v>83</v>
      </c>
      <c r="K12">
        <v>21.925930000000001</v>
      </c>
      <c r="L12">
        <v>4.4083690000000004</v>
      </c>
      <c r="M12">
        <v>20.175930000000001</v>
      </c>
      <c r="N12">
        <v>5.1279490000000001</v>
      </c>
      <c r="O12" s="37">
        <v>7.7200000000000003E-3</v>
      </c>
      <c r="P12" t="s">
        <v>76</v>
      </c>
    </row>
    <row r="13" spans="2:16" x14ac:dyDescent="0.25">
      <c r="B13" s="45">
        <v>4</v>
      </c>
      <c r="C13" s="42">
        <v>34.35</v>
      </c>
      <c r="D13" s="42">
        <v>0.21679483388678847</v>
      </c>
      <c r="E13" s="42">
        <v>30.433333333333334</v>
      </c>
      <c r="F13" s="42">
        <v>0.21602468994692825</v>
      </c>
      <c r="G13" s="38">
        <v>2.5600000000000001E-11</v>
      </c>
      <c r="H13" t="s">
        <v>75</v>
      </c>
      <c r="J13" s="47" t="s">
        <v>84</v>
      </c>
      <c r="K13">
        <v>29.064810000000001</v>
      </c>
      <c r="L13">
        <v>4.9563949999999997</v>
      </c>
      <c r="M13">
        <v>26.88889</v>
      </c>
      <c r="N13">
        <v>6.4696749999999996</v>
      </c>
      <c r="O13" s="37">
        <v>6.0200000000000002E-3</v>
      </c>
      <c r="P13" t="s">
        <v>76</v>
      </c>
    </row>
    <row r="14" spans="2:16" x14ac:dyDescent="0.25">
      <c r="B14" s="45">
        <v>7</v>
      </c>
      <c r="C14" s="42">
        <v>33.416666666666664</v>
      </c>
      <c r="D14" s="42">
        <v>0.23166067138525409</v>
      </c>
      <c r="E14" s="42">
        <v>25.45</v>
      </c>
      <c r="F14" s="42">
        <v>0.20736441353327686</v>
      </c>
      <c r="G14" s="38">
        <v>2.5599999999999999E-14</v>
      </c>
      <c r="H14" t="s">
        <v>75</v>
      </c>
      <c r="J14" s="47" t="s">
        <v>85</v>
      </c>
      <c r="K14">
        <v>37.611109999999996</v>
      </c>
      <c r="L14">
        <v>5.0729879999999996</v>
      </c>
      <c r="M14">
        <v>35.583329999999997</v>
      </c>
      <c r="N14">
        <v>6.6517160000000004</v>
      </c>
      <c r="O14" s="37">
        <v>1.2500000000000001E-2</v>
      </c>
      <c r="P14" t="s">
        <v>74</v>
      </c>
    </row>
    <row r="15" spans="2:16" x14ac:dyDescent="0.25">
      <c r="B15" s="45">
        <v>10</v>
      </c>
      <c r="C15" s="42">
        <v>33.9</v>
      </c>
      <c r="D15" s="42">
        <v>0.23664319132398501</v>
      </c>
      <c r="E15" s="42">
        <v>21.400000000000002</v>
      </c>
      <c r="F15" s="42">
        <v>0.21908902300206598</v>
      </c>
      <c r="G15" s="38">
        <v>4.1100000000000002E-16</v>
      </c>
      <c r="H15" t="s">
        <v>75</v>
      </c>
      <c r="J15" s="47" t="s">
        <v>86</v>
      </c>
      <c r="K15">
        <v>44.657409999999999</v>
      </c>
      <c r="L15">
        <v>5.7813140000000001</v>
      </c>
      <c r="M15">
        <v>43.638890000000004</v>
      </c>
      <c r="N15">
        <v>6.9852429999999996</v>
      </c>
      <c r="O15" s="37">
        <v>0.24399999999999999</v>
      </c>
    </row>
    <row r="16" spans="2:16" x14ac:dyDescent="0.25">
      <c r="B16" s="45">
        <v>13</v>
      </c>
      <c r="C16" s="42">
        <v>33.56666666666667</v>
      </c>
      <c r="D16" s="42">
        <v>0.27325202042558899</v>
      </c>
      <c r="E16" s="42">
        <v>18.349999999999998</v>
      </c>
      <c r="F16" s="42">
        <v>0.44158804331639245</v>
      </c>
      <c r="G16" s="38">
        <v>6.7200000000000003E-15</v>
      </c>
      <c r="H16" t="s">
        <v>75</v>
      </c>
      <c r="J16" s="47" t="s">
        <v>87</v>
      </c>
      <c r="K16">
        <v>52.814810000000001</v>
      </c>
      <c r="L16">
        <v>7.4182750000000004</v>
      </c>
      <c r="M16">
        <v>51.407409999999999</v>
      </c>
      <c r="N16">
        <v>7.453328</v>
      </c>
      <c r="O16" s="37">
        <v>0.16600000000000001</v>
      </c>
    </row>
    <row r="17" spans="2:16" x14ac:dyDescent="0.25">
      <c r="B17" s="45">
        <v>16</v>
      </c>
      <c r="C17" s="42">
        <v>32.516666666666673</v>
      </c>
      <c r="D17" s="42">
        <v>0.14719601443879954</v>
      </c>
      <c r="E17" s="42">
        <v>14.316666666666665</v>
      </c>
      <c r="F17" s="42">
        <v>0.20412414523193134</v>
      </c>
      <c r="G17" s="38">
        <v>2E-16</v>
      </c>
      <c r="H17" t="s">
        <v>75</v>
      </c>
      <c r="J17" s="47" t="s">
        <v>88</v>
      </c>
      <c r="K17">
        <v>54.796300000000002</v>
      </c>
      <c r="L17">
        <v>6.8245829999999996</v>
      </c>
      <c r="M17">
        <v>52.361109999999996</v>
      </c>
      <c r="N17">
        <v>7.4060579999999998</v>
      </c>
      <c r="O17" s="37">
        <v>1.2699999999999999E-2</v>
      </c>
      <c r="P17" t="s">
        <v>74</v>
      </c>
    </row>
    <row r="18" spans="2:16" ht="15.75" thickBot="1" x14ac:dyDescent="0.3">
      <c r="B18" s="45">
        <v>19</v>
      </c>
      <c r="C18" s="42">
        <v>32.583333333333336</v>
      </c>
      <c r="D18" s="42">
        <v>0.17224014243685151</v>
      </c>
      <c r="E18" s="42">
        <v>10.666666666666666</v>
      </c>
      <c r="F18" s="42">
        <v>0.17511900715418274</v>
      </c>
      <c r="G18" s="38">
        <v>2E-16</v>
      </c>
      <c r="H18" t="s">
        <v>75</v>
      </c>
      <c r="J18" s="48" t="s">
        <v>89</v>
      </c>
      <c r="K18" s="39">
        <v>55.157409999999999</v>
      </c>
      <c r="L18" s="39">
        <v>6.8292419999999998</v>
      </c>
      <c r="M18" s="39">
        <v>52.435189999999999</v>
      </c>
      <c r="N18" s="39">
        <v>7.3780089999999996</v>
      </c>
      <c r="O18" s="41">
        <v>5.3499999999999997E-3</v>
      </c>
      <c r="P18" t="s">
        <v>76</v>
      </c>
    </row>
    <row r="19" spans="2:16" x14ac:dyDescent="0.25">
      <c r="B19" s="45">
        <v>24</v>
      </c>
      <c r="C19" s="42">
        <v>29.883333333333329</v>
      </c>
      <c r="D19" s="42">
        <v>0.56361925682739622</v>
      </c>
      <c r="E19" s="42">
        <v>10.466666666666667</v>
      </c>
      <c r="F19" s="42">
        <v>0.32659863237109077</v>
      </c>
      <c r="G19" s="38">
        <v>5.6700000000000002E-15</v>
      </c>
      <c r="H19" t="s">
        <v>75</v>
      </c>
      <c r="J19" s="59" t="s">
        <v>99</v>
      </c>
      <c r="K19" s="59"/>
      <c r="L19" s="59"/>
      <c r="M19" s="59"/>
      <c r="N19" s="59"/>
      <c r="O19" s="59"/>
    </row>
    <row r="20" spans="2:16" x14ac:dyDescent="0.25">
      <c r="B20" s="45">
        <v>30</v>
      </c>
      <c r="C20" s="42">
        <v>30.316666666666666</v>
      </c>
      <c r="D20" s="42">
        <v>0.71390942469382423</v>
      </c>
      <c r="E20" s="42">
        <v>10.133333333333333</v>
      </c>
      <c r="F20" s="42">
        <v>0.63770421565696678</v>
      </c>
      <c r="G20" s="38">
        <v>1.7899999999999999E-13</v>
      </c>
      <c r="H20" t="s">
        <v>75</v>
      </c>
    </row>
    <row r="21" spans="2:16" x14ac:dyDescent="0.25">
      <c r="B21" s="45">
        <v>34</v>
      </c>
      <c r="C21" s="42">
        <v>30.350000000000005</v>
      </c>
      <c r="D21" s="42">
        <v>1.0578279633286312</v>
      </c>
      <c r="E21" s="42">
        <v>9.9333333333333318</v>
      </c>
      <c r="F21" s="42">
        <v>0.43665394383500827</v>
      </c>
      <c r="G21" s="38">
        <v>9.4600000000000001E-13</v>
      </c>
      <c r="H21" t="s">
        <v>75</v>
      </c>
    </row>
    <row r="22" spans="2:16" ht="15.75" thickBot="1" x14ac:dyDescent="0.3">
      <c r="B22" s="46">
        <v>45</v>
      </c>
      <c r="C22" s="44">
        <v>29.400000000000002</v>
      </c>
      <c r="D22" s="44">
        <v>0.2366431913239844</v>
      </c>
      <c r="E22" s="44">
        <v>10.033333333333333</v>
      </c>
      <c r="F22" s="44">
        <v>0.55377492419453855</v>
      </c>
      <c r="G22" s="40">
        <v>2.6599999999999998E-15</v>
      </c>
      <c r="H22" t="s">
        <v>75</v>
      </c>
    </row>
    <row r="23" spans="2:16" x14ac:dyDescent="0.25">
      <c r="B23" s="59" t="s">
        <v>99</v>
      </c>
      <c r="C23" s="59"/>
      <c r="D23" s="59"/>
      <c r="E23" s="59"/>
      <c r="F23" s="59"/>
      <c r="G23" s="59"/>
    </row>
  </sheetData>
  <mergeCells count="5">
    <mergeCell ref="B4:G4"/>
    <mergeCell ref="J4:O4"/>
    <mergeCell ref="J19:O19"/>
    <mergeCell ref="B23:G23"/>
    <mergeCell ref="B1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1"/>
  <sheetViews>
    <sheetView workbookViewId="0">
      <selection activeCell="B1" sqref="B1:M2"/>
    </sheetView>
  </sheetViews>
  <sheetFormatPr defaultRowHeight="15" x14ac:dyDescent="0.25"/>
  <cols>
    <col min="1" max="1" width="1.7109375" style="1" customWidth="1"/>
    <col min="2" max="4" width="9.42578125" style="1" bestFit="1" customWidth="1"/>
    <col min="5" max="5" width="19.140625" style="1" bestFit="1" customWidth="1"/>
    <col min="6" max="6" width="18.28515625" style="1" bestFit="1" customWidth="1"/>
    <col min="7" max="7" width="16.140625" style="1" bestFit="1" customWidth="1"/>
    <col min="8" max="8" width="9.42578125" style="18" bestFit="1" customWidth="1"/>
    <col min="9" max="12" width="5.5703125" style="18" bestFit="1" customWidth="1"/>
    <col min="13" max="13" width="10.5703125" style="18" bestFit="1" customWidth="1"/>
    <col min="14" max="14" width="8.7109375" style="18" bestFit="1" customWidth="1"/>
    <col min="15" max="15" width="15.28515625" style="18" bestFit="1" customWidth="1"/>
    <col min="16" max="16" width="7.28515625" style="18" bestFit="1" customWidth="1"/>
    <col min="17" max="17" width="44" style="1" bestFit="1" customWidth="1"/>
    <col min="18" max="18" width="8.85546875" style="1"/>
  </cols>
  <sheetData>
    <row r="1" spans="2:18" x14ac:dyDescent="0.25">
      <c r="B1" s="65" t="s">
        <v>104</v>
      </c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</row>
    <row r="2" spans="2:18" x14ac:dyDescent="0.25"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</row>
    <row r="3" spans="2:18" ht="15.75" thickBot="1" x14ac:dyDescent="0.3"/>
    <row r="4" spans="2:18" x14ac:dyDescent="0.25">
      <c r="B4" s="71" t="s">
        <v>61</v>
      </c>
      <c r="C4" s="72"/>
      <c r="D4" s="72"/>
      <c r="E4" s="72"/>
      <c r="F4" s="72"/>
      <c r="G4" s="72"/>
      <c r="H4" s="72"/>
      <c r="I4" s="72"/>
      <c r="J4" s="72"/>
      <c r="K4" s="72"/>
      <c r="L4" s="72"/>
      <c r="M4" s="73"/>
    </row>
    <row r="5" spans="2:18" x14ac:dyDescent="0.25">
      <c r="B5" s="74" t="s">
        <v>44</v>
      </c>
      <c r="C5" s="75"/>
      <c r="D5" s="75"/>
      <c r="E5" s="75"/>
      <c r="F5" s="75"/>
      <c r="G5" s="75"/>
      <c r="H5" s="75"/>
      <c r="I5" s="75"/>
      <c r="J5" s="75"/>
      <c r="K5" s="75"/>
      <c r="L5" s="75"/>
      <c r="M5" s="33"/>
    </row>
    <row r="6" spans="2:18" x14ac:dyDescent="0.25">
      <c r="B6" s="74" t="s">
        <v>60</v>
      </c>
      <c r="C6" s="75"/>
      <c r="D6" s="75"/>
      <c r="E6" s="75"/>
      <c r="F6" s="75"/>
      <c r="G6" s="75"/>
      <c r="H6" s="75"/>
      <c r="I6" s="75"/>
      <c r="J6" s="75"/>
      <c r="K6" s="75"/>
      <c r="L6" s="75"/>
      <c r="M6" s="33"/>
    </row>
    <row r="7" spans="2:18" x14ac:dyDescent="0.25">
      <c r="B7" s="12"/>
      <c r="C7" s="13"/>
      <c r="D7" s="13"/>
      <c r="E7" s="13"/>
      <c r="F7" s="13"/>
      <c r="G7" s="13"/>
      <c r="H7" s="34"/>
      <c r="I7" s="34"/>
      <c r="J7" s="34"/>
      <c r="K7" s="34"/>
      <c r="L7" s="34"/>
      <c r="M7" s="33"/>
    </row>
    <row r="8" spans="2:18" x14ac:dyDescent="0.25">
      <c r="B8" s="12"/>
      <c r="C8" s="14" t="s">
        <v>45</v>
      </c>
      <c r="D8" s="76" t="s">
        <v>57</v>
      </c>
      <c r="E8" s="76"/>
      <c r="F8" s="76"/>
      <c r="G8" s="76"/>
      <c r="H8" s="76"/>
      <c r="I8" s="76"/>
      <c r="J8" s="76"/>
      <c r="K8" s="76"/>
      <c r="L8" s="76"/>
      <c r="M8" s="77"/>
    </row>
    <row r="9" spans="2:18" x14ac:dyDescent="0.25">
      <c r="B9" s="12"/>
      <c r="C9" s="14" t="s">
        <v>46</v>
      </c>
      <c r="D9" s="76" t="s">
        <v>49</v>
      </c>
      <c r="E9" s="76"/>
      <c r="F9" s="76"/>
      <c r="G9" s="76"/>
      <c r="H9" s="76"/>
      <c r="I9" s="76"/>
      <c r="J9" s="76"/>
      <c r="K9" s="76"/>
      <c r="L9" s="76"/>
      <c r="M9" s="77"/>
    </row>
    <row r="10" spans="2:18" x14ac:dyDescent="0.25">
      <c r="B10" s="12"/>
      <c r="C10" s="14" t="s">
        <v>47</v>
      </c>
      <c r="D10" s="76" t="s">
        <v>58</v>
      </c>
      <c r="E10" s="76"/>
      <c r="F10" s="76"/>
      <c r="G10" s="76"/>
      <c r="H10" s="76"/>
      <c r="I10" s="76"/>
      <c r="J10" s="76"/>
      <c r="K10" s="76"/>
      <c r="L10" s="76"/>
      <c r="M10" s="77"/>
    </row>
    <row r="11" spans="2:18" ht="15.75" thickBot="1" x14ac:dyDescent="0.3">
      <c r="B11" s="15"/>
      <c r="C11" s="16" t="s">
        <v>48</v>
      </c>
      <c r="D11" s="66" t="s">
        <v>59</v>
      </c>
      <c r="E11" s="66"/>
      <c r="F11" s="66"/>
      <c r="G11" s="66"/>
      <c r="H11" s="66"/>
      <c r="I11" s="66"/>
      <c r="J11" s="66"/>
      <c r="K11" s="66"/>
      <c r="L11" s="66"/>
      <c r="M11" s="67"/>
    </row>
    <row r="13" spans="2:18" ht="15.75" thickBot="1" x14ac:dyDescent="0.3"/>
    <row r="14" spans="2:18" ht="15.75" thickBot="1" x14ac:dyDescent="0.3">
      <c r="H14" s="68" t="s">
        <v>63</v>
      </c>
      <c r="I14" s="69"/>
      <c r="J14" s="69"/>
      <c r="K14" s="69"/>
      <c r="L14" s="69"/>
      <c r="M14" s="69"/>
      <c r="N14" s="69"/>
      <c r="O14" s="69"/>
      <c r="P14" s="70"/>
      <c r="Q14" s="6"/>
      <c r="R14" s="6"/>
    </row>
    <row r="15" spans="2:18" ht="15.75" thickBot="1" x14ac:dyDescent="0.3">
      <c r="B15" s="3" t="s">
        <v>1</v>
      </c>
      <c r="C15" s="23" t="s">
        <v>2</v>
      </c>
      <c r="D15" s="23" t="s">
        <v>3</v>
      </c>
      <c r="E15" s="23" t="s">
        <v>4</v>
      </c>
      <c r="F15" s="24" t="s">
        <v>5</v>
      </c>
      <c r="I15" s="17" t="s">
        <v>50</v>
      </c>
      <c r="J15" s="17" t="s">
        <v>46</v>
      </c>
      <c r="K15" s="17" t="s">
        <v>51</v>
      </c>
      <c r="L15" s="17" t="s">
        <v>52</v>
      </c>
      <c r="M15" s="17" t="s">
        <v>53</v>
      </c>
      <c r="N15" s="17" t="s">
        <v>54</v>
      </c>
      <c r="O15" s="17" t="s">
        <v>55</v>
      </c>
      <c r="P15" s="17" t="s">
        <v>56</v>
      </c>
      <c r="Q15" s="17" t="s">
        <v>70</v>
      </c>
      <c r="R15" s="2"/>
    </row>
    <row r="16" spans="2:18" x14ac:dyDescent="0.25">
      <c r="B16" s="4" t="s">
        <v>6</v>
      </c>
      <c r="C16" s="2" t="s">
        <v>7</v>
      </c>
      <c r="D16" s="1">
        <v>4.37</v>
      </c>
      <c r="E16" s="1">
        <v>27</v>
      </c>
      <c r="F16" s="10">
        <v>16.184999999999999</v>
      </c>
      <c r="H16" s="17" t="s">
        <v>6</v>
      </c>
      <c r="I16" s="18">
        <f>AVERAGE(F16:F18)</f>
        <v>16.197333333333333</v>
      </c>
      <c r="J16" s="18">
        <f>AVERAGE(F124:F126)</f>
        <v>15.200000000000001</v>
      </c>
      <c r="K16" s="18">
        <f>AVERAGE(F16:F123)</f>
        <v>14.870907407407412</v>
      </c>
      <c r="L16" s="18">
        <f>AVERAGE(F124:F231)</f>
        <v>12.483115997372092</v>
      </c>
      <c r="M16" s="18">
        <f t="shared" ref="M16:M51" si="0">J16/I16</f>
        <v>0.93842607836680947</v>
      </c>
      <c r="N16" s="18">
        <f>$L$16/K16</f>
        <v>0.83943203029790059</v>
      </c>
      <c r="O16" s="18">
        <f>1-$N$16</f>
        <v>0.16056796970209941</v>
      </c>
      <c r="P16" s="19">
        <f t="shared" ref="P16:P51" si="1">(1-M16)/$O$16</f>
        <v>0.38347574393216893</v>
      </c>
      <c r="Q16" s="22">
        <f t="shared" ref="Q16:Q51" si="2">(1-(J16/I16))*100</f>
        <v>6.1573921633190531</v>
      </c>
    </row>
    <row r="17" spans="2:17" x14ac:dyDescent="0.25">
      <c r="B17" s="4" t="s">
        <v>6</v>
      </c>
      <c r="C17" s="2" t="s">
        <v>7</v>
      </c>
      <c r="D17" s="1">
        <v>5.35</v>
      </c>
      <c r="E17" s="1">
        <v>33</v>
      </c>
      <c r="F17" s="10">
        <v>16.212</v>
      </c>
      <c r="H17" s="17" t="s">
        <v>8</v>
      </c>
      <c r="I17" s="18">
        <f>AVERAGE(F19:F21)</f>
        <v>15.698333333333332</v>
      </c>
      <c r="J17" s="18">
        <f>AVERAGE(F127:F129)</f>
        <v>13.573666666666666</v>
      </c>
      <c r="M17" s="18">
        <f t="shared" si="0"/>
        <v>0.86465654528081537</v>
      </c>
      <c r="P17" s="20">
        <f t="shared" si="1"/>
        <v>0.84290444084387661</v>
      </c>
      <c r="Q17" s="22">
        <f t="shared" si="2"/>
        <v>13.534345471918463</v>
      </c>
    </row>
    <row r="18" spans="2:17" x14ac:dyDescent="0.25">
      <c r="B18" s="29" t="s">
        <v>6</v>
      </c>
      <c r="C18" s="30" t="s">
        <v>7</v>
      </c>
      <c r="D18" s="8">
        <v>6.64</v>
      </c>
      <c r="E18" s="8">
        <v>41</v>
      </c>
      <c r="F18" s="25">
        <v>16.195</v>
      </c>
      <c r="H18" s="17" t="s">
        <v>9</v>
      </c>
      <c r="I18" s="18">
        <f>AVERAGE(F22:F24)</f>
        <v>17.796000000000003</v>
      </c>
      <c r="J18" s="18">
        <f>AVERAGE(F130:F132)</f>
        <v>16.213666666666665</v>
      </c>
      <c r="M18" s="18">
        <f t="shared" si="0"/>
        <v>0.91108488798981024</v>
      </c>
      <c r="P18" s="20">
        <f t="shared" si="1"/>
        <v>0.55375372918492594</v>
      </c>
      <c r="Q18" s="22">
        <f t="shared" si="2"/>
        <v>8.8915112010189752</v>
      </c>
    </row>
    <row r="19" spans="2:17" x14ac:dyDescent="0.25">
      <c r="B19" s="31" t="s">
        <v>8</v>
      </c>
      <c r="C19" s="32" t="s">
        <v>7</v>
      </c>
      <c r="D19" s="9">
        <v>11.46</v>
      </c>
      <c r="E19" s="9">
        <v>73</v>
      </c>
      <c r="F19" s="26">
        <v>15.699</v>
      </c>
      <c r="H19" s="17" t="s">
        <v>10</v>
      </c>
      <c r="I19" s="18">
        <f>AVERAGE(F25:F27)</f>
        <v>22.444333333333333</v>
      </c>
      <c r="J19" s="18">
        <f>AVERAGE(F133:F135)</f>
        <v>17.774666666666665</v>
      </c>
      <c r="M19" s="18">
        <f t="shared" si="0"/>
        <v>0.79194451457680481</v>
      </c>
      <c r="P19" s="20">
        <f t="shared" si="1"/>
        <v>1.2957471269593743</v>
      </c>
      <c r="Q19" s="22">
        <f t="shared" si="2"/>
        <v>20.805548542319517</v>
      </c>
    </row>
    <row r="20" spans="2:17" x14ac:dyDescent="0.25">
      <c r="B20" s="4" t="s">
        <v>8</v>
      </c>
      <c r="C20" s="2" t="s">
        <v>7</v>
      </c>
      <c r="D20" s="1">
        <v>9.42</v>
      </c>
      <c r="E20" s="1">
        <v>60</v>
      </c>
      <c r="F20" s="10">
        <v>15.7</v>
      </c>
      <c r="H20" s="17" t="s">
        <v>11</v>
      </c>
      <c r="I20" s="18">
        <f>AVERAGE(F28:F30)</f>
        <v>15.898333333333333</v>
      </c>
      <c r="J20" s="18">
        <f>AVERAGE(F136:F138)</f>
        <v>11.819999999999999</v>
      </c>
      <c r="M20" s="18">
        <f t="shared" si="0"/>
        <v>0.74347415871684652</v>
      </c>
      <c r="P20" s="20">
        <f t="shared" si="1"/>
        <v>1.5976152763162168</v>
      </c>
      <c r="Q20" s="22">
        <f t="shared" si="2"/>
        <v>25.652584128315347</v>
      </c>
    </row>
    <row r="21" spans="2:17" x14ac:dyDescent="0.25">
      <c r="B21" s="29" t="s">
        <v>8</v>
      </c>
      <c r="C21" s="30" t="s">
        <v>7</v>
      </c>
      <c r="D21" s="8">
        <v>8.7899999999999991</v>
      </c>
      <c r="E21" s="8">
        <v>56</v>
      </c>
      <c r="F21" s="25">
        <v>15.696</v>
      </c>
      <c r="H21" s="17" t="s">
        <v>12</v>
      </c>
      <c r="I21" s="18">
        <f>AVERAGE(F31:F33)</f>
        <v>14.790333333333331</v>
      </c>
      <c r="J21" s="18">
        <f>AVERAGE(F139:F141)</f>
        <v>14.290666666666667</v>
      </c>
      <c r="M21" s="18">
        <f t="shared" si="0"/>
        <v>0.96621667305221892</v>
      </c>
      <c r="P21" s="20">
        <f t="shared" si="1"/>
        <v>0.21039891710942749</v>
      </c>
      <c r="Q21" s="22">
        <f t="shared" si="2"/>
        <v>3.3783326947781078</v>
      </c>
    </row>
    <row r="22" spans="2:17" x14ac:dyDescent="0.25">
      <c r="B22" s="31" t="s">
        <v>9</v>
      </c>
      <c r="C22" s="32" t="s">
        <v>7</v>
      </c>
      <c r="D22" s="9">
        <v>5.87</v>
      </c>
      <c r="E22" s="9">
        <v>33</v>
      </c>
      <c r="F22" s="26">
        <v>17.788</v>
      </c>
      <c r="H22" s="17" t="s">
        <v>13</v>
      </c>
      <c r="I22" s="18">
        <f>AVERAGE(F34:F36)</f>
        <v>13.447666666666668</v>
      </c>
      <c r="J22" s="18">
        <f>AVERAGE(F142:F144)</f>
        <v>12.611333333333334</v>
      </c>
      <c r="M22" s="18">
        <f t="shared" si="0"/>
        <v>0.9378082938799791</v>
      </c>
      <c r="P22" s="20">
        <f t="shared" si="1"/>
        <v>0.38732323909559746</v>
      </c>
      <c r="Q22" s="22">
        <f t="shared" si="2"/>
        <v>6.21917061200209</v>
      </c>
    </row>
    <row r="23" spans="2:17" x14ac:dyDescent="0.25">
      <c r="B23" s="4" t="s">
        <v>9</v>
      </c>
      <c r="C23" s="2" t="s">
        <v>7</v>
      </c>
      <c r="D23" s="1">
        <v>7.12</v>
      </c>
      <c r="E23" s="1">
        <v>40</v>
      </c>
      <c r="F23" s="10">
        <v>17.8</v>
      </c>
      <c r="H23" s="17" t="s">
        <v>14</v>
      </c>
      <c r="I23" s="18">
        <f>AVERAGE(F37:F39)</f>
        <v>12.702</v>
      </c>
      <c r="J23" s="18">
        <f>AVERAGE(F145:F147)</f>
        <v>11.393333333333333</v>
      </c>
      <c r="M23" s="18">
        <f t="shared" si="0"/>
        <v>0.89697160552144017</v>
      </c>
      <c r="P23" s="20">
        <f t="shared" si="1"/>
        <v>0.64164973045189311</v>
      </c>
      <c r="Q23" s="22">
        <f t="shared" si="2"/>
        <v>10.302839447855982</v>
      </c>
    </row>
    <row r="24" spans="2:17" x14ac:dyDescent="0.25">
      <c r="B24" s="29" t="s">
        <v>9</v>
      </c>
      <c r="C24" s="30" t="s">
        <v>7</v>
      </c>
      <c r="D24" s="8">
        <v>6.23</v>
      </c>
      <c r="E24" s="8">
        <v>35</v>
      </c>
      <c r="F24" s="25">
        <v>17.8</v>
      </c>
      <c r="H24" s="17" t="s">
        <v>15</v>
      </c>
      <c r="I24" s="18">
        <f>AVERAGE(F40:F42)</f>
        <v>12.298333333333334</v>
      </c>
      <c r="J24" s="18">
        <f>AVERAGE(F148:F150)</f>
        <v>11.278999999999998</v>
      </c>
      <c r="M24" s="18">
        <f t="shared" si="0"/>
        <v>0.91711614039842781</v>
      </c>
      <c r="P24" s="20">
        <f t="shared" si="1"/>
        <v>0.5161917395813499</v>
      </c>
      <c r="Q24" s="22">
        <f t="shared" si="2"/>
        <v>8.2883859601572176</v>
      </c>
    </row>
    <row r="25" spans="2:17" x14ac:dyDescent="0.25">
      <c r="B25" s="31" t="s">
        <v>10</v>
      </c>
      <c r="C25" s="32" t="s">
        <v>7</v>
      </c>
      <c r="D25" s="9">
        <v>7.94</v>
      </c>
      <c r="E25" s="9">
        <v>30</v>
      </c>
      <c r="F25" s="26">
        <v>26.466999999999999</v>
      </c>
      <c r="H25" s="17" t="s">
        <v>16</v>
      </c>
      <c r="I25" s="18">
        <f>AVERAGE(F43:F45)</f>
        <v>12.5</v>
      </c>
      <c r="J25" s="18">
        <f>AVERAGE(F151:F153)</f>
        <v>11.295666666666667</v>
      </c>
      <c r="M25" s="18">
        <f t="shared" si="0"/>
        <v>0.90365333333333342</v>
      </c>
      <c r="P25" s="20">
        <f t="shared" si="1"/>
        <v>0.60003665018258534</v>
      </c>
      <c r="Q25" s="22">
        <f t="shared" si="2"/>
        <v>9.6346666666666572</v>
      </c>
    </row>
    <row r="26" spans="2:17" x14ac:dyDescent="0.25">
      <c r="B26" s="4" t="s">
        <v>10</v>
      </c>
      <c r="C26" s="2" t="s">
        <v>7</v>
      </c>
      <c r="D26" s="1">
        <v>7.3</v>
      </c>
      <c r="E26" s="1">
        <v>36</v>
      </c>
      <c r="F26" s="10">
        <v>20.277999999999999</v>
      </c>
      <c r="H26" s="17" t="s">
        <v>17</v>
      </c>
      <c r="I26" s="18">
        <f>AVERAGE(F46:F48)</f>
        <v>9.597666666666667</v>
      </c>
      <c r="J26" s="18">
        <f>AVERAGE(F154:F156)</f>
        <v>9.3053333333333317</v>
      </c>
      <c r="M26" s="18">
        <f t="shared" si="0"/>
        <v>0.96954120793248333</v>
      </c>
      <c r="P26" s="20">
        <f t="shared" si="1"/>
        <v>0.18969407238583541</v>
      </c>
      <c r="Q26" s="22">
        <f t="shared" si="2"/>
        <v>3.0458792067516671</v>
      </c>
    </row>
    <row r="27" spans="2:17" x14ac:dyDescent="0.25">
      <c r="B27" s="29" t="s">
        <v>10</v>
      </c>
      <c r="C27" s="30" t="s">
        <v>7</v>
      </c>
      <c r="D27" s="8">
        <v>7</v>
      </c>
      <c r="E27" s="8">
        <v>34</v>
      </c>
      <c r="F27" s="25">
        <v>20.588000000000001</v>
      </c>
      <c r="H27" s="17" t="s">
        <v>18</v>
      </c>
      <c r="I27" s="18">
        <f>AVERAGE(F49:F51)</f>
        <v>10.295</v>
      </c>
      <c r="J27" s="18">
        <f>AVERAGE(F157:F159)</f>
        <v>9.8156666666666652</v>
      </c>
      <c r="M27" s="18">
        <f t="shared" si="0"/>
        <v>0.95344018131779162</v>
      </c>
      <c r="P27" s="20">
        <f t="shared" si="1"/>
        <v>0.28996952984203805</v>
      </c>
      <c r="Q27" s="22">
        <f t="shared" si="2"/>
        <v>4.655981868220838</v>
      </c>
    </row>
    <row r="28" spans="2:17" x14ac:dyDescent="0.25">
      <c r="B28" s="31" t="s">
        <v>11</v>
      </c>
      <c r="C28" s="32" t="s">
        <v>7</v>
      </c>
      <c r="D28" s="9">
        <v>12.88</v>
      </c>
      <c r="E28" s="9">
        <v>81</v>
      </c>
      <c r="F28" s="26">
        <v>15.901</v>
      </c>
      <c r="H28" s="17" t="s">
        <v>19</v>
      </c>
      <c r="I28" s="18">
        <f>AVERAGE(F52:F54)</f>
        <v>17.801666666666666</v>
      </c>
      <c r="J28" s="18">
        <f>AVERAGE(F160:F162)</f>
        <v>15.711666666666666</v>
      </c>
      <c r="M28" s="18">
        <f t="shared" si="0"/>
        <v>0.88259526261585997</v>
      </c>
      <c r="P28" s="20">
        <f t="shared" si="1"/>
        <v>0.73118404375393298</v>
      </c>
      <c r="Q28" s="22">
        <f t="shared" si="2"/>
        <v>11.740473738414003</v>
      </c>
    </row>
    <row r="29" spans="2:17" x14ac:dyDescent="0.25">
      <c r="B29" s="4" t="s">
        <v>11</v>
      </c>
      <c r="C29" s="2" t="s">
        <v>7</v>
      </c>
      <c r="D29" s="1">
        <v>9.2200000000000006</v>
      </c>
      <c r="E29" s="1">
        <v>58</v>
      </c>
      <c r="F29" s="10">
        <v>15.897</v>
      </c>
      <c r="H29" s="17" t="s">
        <v>20</v>
      </c>
      <c r="I29" s="18">
        <f>AVERAGE(F55:F57)</f>
        <v>11.817</v>
      </c>
      <c r="J29" s="18">
        <f>AVERAGE(F163:F165)</f>
        <v>10.104666666666667</v>
      </c>
      <c r="M29" s="18">
        <f t="shared" si="0"/>
        <v>0.85509576598685511</v>
      </c>
      <c r="P29" s="20">
        <f t="shared" si="1"/>
        <v>0.90244794327277522</v>
      </c>
      <c r="Q29" s="22">
        <f t="shared" si="2"/>
        <v>14.490423401314489</v>
      </c>
    </row>
    <row r="30" spans="2:17" x14ac:dyDescent="0.25">
      <c r="B30" s="29" t="s">
        <v>11</v>
      </c>
      <c r="C30" s="30" t="s">
        <v>7</v>
      </c>
      <c r="D30" s="8">
        <v>10.81</v>
      </c>
      <c r="E30" s="8">
        <v>68</v>
      </c>
      <c r="F30" s="25">
        <v>15.897</v>
      </c>
      <c r="H30" s="17" t="s">
        <v>21</v>
      </c>
      <c r="I30" s="18">
        <f>AVERAGE(F58:F60)</f>
        <v>15.788333333333332</v>
      </c>
      <c r="J30" s="18">
        <f>AVERAGE(F166:F168)</f>
        <v>13.609</v>
      </c>
      <c r="M30" s="18">
        <f t="shared" si="0"/>
        <v>0.86196558640346255</v>
      </c>
      <c r="P30" s="20">
        <f t="shared" si="1"/>
        <v>0.85966344254480953</v>
      </c>
      <c r="Q30" s="22">
        <f t="shared" si="2"/>
        <v>13.803441359653746</v>
      </c>
    </row>
    <row r="31" spans="2:17" x14ac:dyDescent="0.25">
      <c r="B31" s="31" t="s">
        <v>12</v>
      </c>
      <c r="C31" s="32" t="s">
        <v>7</v>
      </c>
      <c r="D31" s="9">
        <v>7.1</v>
      </c>
      <c r="E31" s="9">
        <v>48</v>
      </c>
      <c r="F31" s="26">
        <v>14.792</v>
      </c>
      <c r="H31" s="17" t="s">
        <v>22</v>
      </c>
      <c r="I31" s="18">
        <f>AVERAGE(F61:F63)</f>
        <v>14.700000000000001</v>
      </c>
      <c r="J31" s="18">
        <f>AVERAGE(F169:F171)</f>
        <v>12</v>
      </c>
      <c r="M31" s="18">
        <f t="shared" si="0"/>
        <v>0.81632653061224481</v>
      </c>
      <c r="P31" s="20">
        <f t="shared" si="1"/>
        <v>1.1438985603948486</v>
      </c>
      <c r="Q31" s="22">
        <f t="shared" si="2"/>
        <v>18.367346938775519</v>
      </c>
    </row>
    <row r="32" spans="2:17" x14ac:dyDescent="0.25">
      <c r="B32" s="4" t="s">
        <v>12</v>
      </c>
      <c r="C32" s="2" t="s">
        <v>7</v>
      </c>
      <c r="D32" s="1">
        <v>6.36</v>
      </c>
      <c r="E32" s="1">
        <v>43</v>
      </c>
      <c r="F32" s="10">
        <v>14.791</v>
      </c>
      <c r="H32" s="17" t="s">
        <v>23</v>
      </c>
      <c r="I32" s="18">
        <f>AVERAGE(F64:F66)</f>
        <v>21.667999999999996</v>
      </c>
      <c r="J32" s="18">
        <f>AVERAGE(F172:F174)</f>
        <v>18.537509238728749</v>
      </c>
      <c r="M32" s="18">
        <f t="shared" si="0"/>
        <v>0.85552470180583129</v>
      </c>
      <c r="P32" s="20">
        <f t="shared" si="1"/>
        <v>0.8997765772477081</v>
      </c>
      <c r="Q32" s="22">
        <f t="shared" si="2"/>
        <v>14.447529819416872</v>
      </c>
    </row>
    <row r="33" spans="2:17" x14ac:dyDescent="0.25">
      <c r="B33" s="29" t="s">
        <v>12</v>
      </c>
      <c r="C33" s="30" t="s">
        <v>7</v>
      </c>
      <c r="D33" s="8">
        <v>4.88</v>
      </c>
      <c r="E33" s="8">
        <v>33</v>
      </c>
      <c r="F33" s="25">
        <v>14.788</v>
      </c>
      <c r="H33" s="17" t="s">
        <v>24</v>
      </c>
      <c r="I33" s="18">
        <f>AVERAGE(F67:F69)</f>
        <v>12.31</v>
      </c>
      <c r="J33" s="18">
        <f>AVERAGE(F175:F177)</f>
        <v>10.389999999999999</v>
      </c>
      <c r="M33" s="18">
        <f t="shared" si="0"/>
        <v>0.84402924451665295</v>
      </c>
      <c r="P33" s="20">
        <f t="shared" si="1"/>
        <v>0.97136904559930881</v>
      </c>
      <c r="Q33" s="22">
        <f t="shared" si="2"/>
        <v>15.597075548334704</v>
      </c>
    </row>
    <row r="34" spans="2:17" x14ac:dyDescent="0.25">
      <c r="B34" s="31" t="s">
        <v>13</v>
      </c>
      <c r="C34" s="32" t="s">
        <v>7</v>
      </c>
      <c r="D34" s="9">
        <v>5.42</v>
      </c>
      <c r="E34" s="9">
        <v>43</v>
      </c>
      <c r="F34" s="26">
        <v>12.605</v>
      </c>
      <c r="H34" s="17" t="s">
        <v>25</v>
      </c>
      <c r="I34" s="18">
        <f>AVERAGE(F70:F72)</f>
        <v>15.122333333333332</v>
      </c>
      <c r="J34" s="18">
        <f>AVERAGE(F178:F180)</f>
        <v>13.799666666666667</v>
      </c>
      <c r="M34" s="18">
        <f t="shared" si="0"/>
        <v>0.91253554345669774</v>
      </c>
      <c r="P34" s="20">
        <f t="shared" si="1"/>
        <v>0.54471920337271773</v>
      </c>
      <c r="Q34" s="22">
        <f t="shared" si="2"/>
        <v>8.7464456543302269</v>
      </c>
    </row>
    <row r="35" spans="2:17" x14ac:dyDescent="0.25">
      <c r="B35" s="4" t="s">
        <v>13</v>
      </c>
      <c r="C35" s="2" t="s">
        <v>7</v>
      </c>
      <c r="D35" s="1">
        <v>5.17</v>
      </c>
      <c r="E35" s="1">
        <v>41</v>
      </c>
      <c r="F35" s="10">
        <v>12.61</v>
      </c>
      <c r="H35" s="17" t="s">
        <v>26</v>
      </c>
      <c r="I35" s="18">
        <f>AVERAGE(F73:F75)</f>
        <v>14.397666666666666</v>
      </c>
      <c r="J35" s="18">
        <f>AVERAGE(F181:F183)</f>
        <v>13.093666666666666</v>
      </c>
      <c r="M35" s="18">
        <f t="shared" si="0"/>
        <v>0.90942976871252279</v>
      </c>
      <c r="P35" s="20">
        <f t="shared" si="1"/>
        <v>0.56406163355936745</v>
      </c>
      <c r="Q35" s="22">
        <f t="shared" si="2"/>
        <v>9.057023128747721</v>
      </c>
    </row>
    <row r="36" spans="2:17" x14ac:dyDescent="0.25">
      <c r="B36" s="29" t="s">
        <v>13</v>
      </c>
      <c r="C36" s="30" t="s">
        <v>7</v>
      </c>
      <c r="D36" s="8">
        <v>5.9</v>
      </c>
      <c r="E36" s="8">
        <v>39</v>
      </c>
      <c r="F36" s="25">
        <v>15.128</v>
      </c>
      <c r="H36" s="17" t="s">
        <v>27</v>
      </c>
      <c r="I36" s="18">
        <f>AVERAGE(F76:F78)</f>
        <v>18.524999999999999</v>
      </c>
      <c r="J36" s="18">
        <f>AVERAGE(F184:F186)</f>
        <v>16.401333333333337</v>
      </c>
      <c r="M36" s="18">
        <f t="shared" si="0"/>
        <v>0.88536212325686037</v>
      </c>
      <c r="P36" s="20">
        <f t="shared" si="1"/>
        <v>0.71395233405408598</v>
      </c>
      <c r="Q36" s="22">
        <f t="shared" si="2"/>
        <v>11.463787674313963</v>
      </c>
    </row>
    <row r="37" spans="2:17" x14ac:dyDescent="0.25">
      <c r="B37" s="31" t="s">
        <v>14</v>
      </c>
      <c r="C37" s="32" t="s">
        <v>7</v>
      </c>
      <c r="D37" s="9">
        <v>10.29</v>
      </c>
      <c r="E37" s="9">
        <v>81</v>
      </c>
      <c r="F37" s="26">
        <v>12.704000000000001</v>
      </c>
      <c r="H37" s="17" t="s">
        <v>28</v>
      </c>
      <c r="I37" s="18">
        <f>AVERAGE(F79:F81)</f>
        <v>14.435666666666668</v>
      </c>
      <c r="J37" s="18">
        <f>AVERAGE(F187:F189)</f>
        <v>9.836666666666666</v>
      </c>
      <c r="M37" s="18">
        <f t="shared" si="0"/>
        <v>0.68141409010090737</v>
      </c>
      <c r="P37" s="20">
        <f t="shared" si="1"/>
        <v>1.9841186912318987</v>
      </c>
      <c r="Q37" s="22">
        <f t="shared" si="2"/>
        <v>31.858590989909263</v>
      </c>
    </row>
    <row r="38" spans="2:17" x14ac:dyDescent="0.25">
      <c r="B38" s="4" t="s">
        <v>14</v>
      </c>
      <c r="C38" s="2" t="s">
        <v>7</v>
      </c>
      <c r="D38" s="1">
        <v>9.65</v>
      </c>
      <c r="E38" s="1">
        <v>76</v>
      </c>
      <c r="F38" s="10">
        <v>12.696999999999999</v>
      </c>
      <c r="H38" s="17" t="s">
        <v>29</v>
      </c>
      <c r="I38" s="18">
        <f>AVERAGE(F82:F84)</f>
        <v>15.345999999999998</v>
      </c>
      <c r="J38" s="18">
        <f>AVERAGE(F190:F192)</f>
        <v>9.8036666666666665</v>
      </c>
      <c r="M38" s="18">
        <f t="shared" si="0"/>
        <v>0.63884182631739006</v>
      </c>
      <c r="P38" s="20">
        <f t="shared" si="1"/>
        <v>2.249254159174237</v>
      </c>
      <c r="Q38" s="22">
        <f t="shared" si="2"/>
        <v>36.115817368260991</v>
      </c>
    </row>
    <row r="39" spans="2:17" x14ac:dyDescent="0.25">
      <c r="B39" s="29" t="s">
        <v>14</v>
      </c>
      <c r="C39" s="30" t="s">
        <v>7</v>
      </c>
      <c r="D39" s="8">
        <v>11.18</v>
      </c>
      <c r="E39" s="8">
        <v>88</v>
      </c>
      <c r="F39" s="25">
        <v>12.705</v>
      </c>
      <c r="H39" s="17" t="s">
        <v>30</v>
      </c>
      <c r="I39" s="18">
        <f>AVERAGE(F85:F87)</f>
        <v>10.601333333333333</v>
      </c>
      <c r="J39" s="18">
        <f>AVERAGE(F193:F195)</f>
        <v>9.8030000000000008</v>
      </c>
      <c r="M39" s="18">
        <f t="shared" si="0"/>
        <v>0.92469500691736906</v>
      </c>
      <c r="P39" s="20">
        <f t="shared" si="1"/>
        <v>0.46899137619005676</v>
      </c>
      <c r="Q39" s="22">
        <f t="shared" si="2"/>
        <v>7.530499308263094</v>
      </c>
    </row>
    <row r="40" spans="2:17" x14ac:dyDescent="0.25">
      <c r="B40" s="31" t="s">
        <v>15</v>
      </c>
      <c r="C40" s="32" t="s">
        <v>7</v>
      </c>
      <c r="D40" s="9">
        <v>7.87</v>
      </c>
      <c r="E40" s="9">
        <v>64</v>
      </c>
      <c r="F40" s="26">
        <v>12.297000000000001</v>
      </c>
      <c r="H40" s="17" t="s">
        <v>31</v>
      </c>
      <c r="I40" s="18">
        <f>AVERAGE(F88:F90)</f>
        <v>17.678000000000001</v>
      </c>
      <c r="J40" s="18">
        <f>AVERAGE(F196:F198)</f>
        <v>10.593</v>
      </c>
      <c r="M40" s="18">
        <f t="shared" si="0"/>
        <v>0.59921936870686732</v>
      </c>
      <c r="P40" s="20">
        <f t="shared" si="1"/>
        <v>2.4960185523719214</v>
      </c>
      <c r="Q40" s="22">
        <f t="shared" si="2"/>
        <v>40.078063129313271</v>
      </c>
    </row>
    <row r="41" spans="2:17" x14ac:dyDescent="0.25">
      <c r="B41" s="4" t="s">
        <v>15</v>
      </c>
      <c r="C41" s="2" t="s">
        <v>7</v>
      </c>
      <c r="D41" s="1">
        <v>8.1199999999999992</v>
      </c>
      <c r="E41" s="1">
        <v>66</v>
      </c>
      <c r="F41" s="10">
        <v>12.303000000000001</v>
      </c>
      <c r="H41" s="17" t="s">
        <v>32</v>
      </c>
      <c r="I41" s="18">
        <f>AVERAGE(F91:F93)</f>
        <v>17.355999999999998</v>
      </c>
      <c r="J41" s="18">
        <f>AVERAGE(F199:F201)</f>
        <v>9.418000000000001</v>
      </c>
      <c r="M41" s="18">
        <f t="shared" si="0"/>
        <v>0.54263655220096807</v>
      </c>
      <c r="P41" s="20">
        <f t="shared" si="1"/>
        <v>2.8484102318013673</v>
      </c>
      <c r="Q41" s="22">
        <f t="shared" si="2"/>
        <v>45.736344779903192</v>
      </c>
    </row>
    <row r="42" spans="2:17" x14ac:dyDescent="0.25">
      <c r="B42" s="29" t="s">
        <v>15</v>
      </c>
      <c r="C42" s="30" t="s">
        <v>7</v>
      </c>
      <c r="D42" s="8">
        <v>7.5</v>
      </c>
      <c r="E42" s="8">
        <v>61</v>
      </c>
      <c r="F42" s="25">
        <v>12.295</v>
      </c>
      <c r="H42" s="17" t="s">
        <v>33</v>
      </c>
      <c r="I42" s="18">
        <f>AVERAGE(F94:F96)</f>
        <v>12.798999999999999</v>
      </c>
      <c r="J42" s="18">
        <f>AVERAGE(F202:F204)</f>
        <v>9.2026666666666674</v>
      </c>
      <c r="M42" s="18">
        <f t="shared" si="0"/>
        <v>0.71901450634164132</v>
      </c>
      <c r="P42" s="20">
        <f t="shared" si="1"/>
        <v>1.7499473536326642</v>
      </c>
      <c r="Q42" s="22">
        <f t="shared" si="2"/>
        <v>28.098549365835868</v>
      </c>
    </row>
    <row r="43" spans="2:17" x14ac:dyDescent="0.25">
      <c r="B43" s="31" t="s">
        <v>16</v>
      </c>
      <c r="C43" s="32" t="s">
        <v>7</v>
      </c>
      <c r="D43" s="9">
        <v>5.5</v>
      </c>
      <c r="E43" s="9">
        <v>44</v>
      </c>
      <c r="F43" s="26">
        <v>12.5</v>
      </c>
      <c r="H43" s="17" t="s">
        <v>34</v>
      </c>
      <c r="I43" s="18">
        <f>AVERAGE(F97:F99)</f>
        <v>14.783333333333333</v>
      </c>
      <c r="J43" s="18">
        <f>AVERAGE(F205:F207)</f>
        <v>12.610999999999999</v>
      </c>
      <c r="M43" s="18">
        <f t="shared" si="0"/>
        <v>0.85305524239007879</v>
      </c>
      <c r="P43" s="20">
        <f t="shared" si="1"/>
        <v>0.9151561041878199</v>
      </c>
      <c r="Q43" s="22">
        <f t="shared" si="2"/>
        <v>14.69447576099212</v>
      </c>
    </row>
    <row r="44" spans="2:17" x14ac:dyDescent="0.25">
      <c r="B44" s="4" t="s">
        <v>16</v>
      </c>
      <c r="C44" s="2" t="s">
        <v>7</v>
      </c>
      <c r="D44" s="1">
        <v>5.25</v>
      </c>
      <c r="E44" s="1">
        <v>42</v>
      </c>
      <c r="F44" s="10">
        <v>12.5</v>
      </c>
      <c r="H44" s="17" t="s">
        <v>35</v>
      </c>
      <c r="I44" s="18">
        <f>AVERAGE(F100:F102)</f>
        <v>10.505000000000001</v>
      </c>
      <c r="J44" s="18">
        <f>AVERAGE(F208:F209)</f>
        <v>8.0874999999999986</v>
      </c>
      <c r="M44" s="18">
        <f t="shared" si="0"/>
        <v>0.76987148976677755</v>
      </c>
      <c r="P44" s="20">
        <f t="shared" si="1"/>
        <v>1.4332155451686797</v>
      </c>
      <c r="Q44" s="22">
        <f t="shared" si="2"/>
        <v>23.012851023322245</v>
      </c>
    </row>
    <row r="45" spans="2:17" x14ac:dyDescent="0.25">
      <c r="B45" s="29" t="s">
        <v>16</v>
      </c>
      <c r="C45" s="30" t="s">
        <v>7</v>
      </c>
      <c r="D45" s="8">
        <v>6</v>
      </c>
      <c r="E45" s="8">
        <v>48</v>
      </c>
      <c r="F45" s="25">
        <v>12.5</v>
      </c>
      <c r="H45" s="17" t="s">
        <v>36</v>
      </c>
      <c r="I45" s="18">
        <f>AVERAGE(F103:F105)</f>
        <v>13.508666666666665</v>
      </c>
      <c r="J45" s="18">
        <f>AVERAGE(F210:F212)</f>
        <v>11.437666666666667</v>
      </c>
      <c r="M45" s="18">
        <f t="shared" si="0"/>
        <v>0.84669101317672624</v>
      </c>
      <c r="P45" s="20">
        <f t="shared" si="1"/>
        <v>0.95479183742378271</v>
      </c>
      <c r="Q45" s="22">
        <f t="shared" si="2"/>
        <v>15.330898682327376</v>
      </c>
    </row>
    <row r="46" spans="2:17" x14ac:dyDescent="0.25">
      <c r="B46" s="31" t="s">
        <v>17</v>
      </c>
      <c r="C46" s="32" t="s">
        <v>7</v>
      </c>
      <c r="D46" s="9">
        <v>7.1</v>
      </c>
      <c r="E46" s="9">
        <v>74</v>
      </c>
      <c r="F46" s="26">
        <v>9.5950000000000006</v>
      </c>
      <c r="H46" s="17" t="s">
        <v>37</v>
      </c>
      <c r="I46" s="18">
        <f>AVERAGE(F106:F108)</f>
        <v>12.600000000000001</v>
      </c>
      <c r="J46" s="18">
        <f>AVERAGE(F213:F215)</f>
        <v>10.902000000000001</v>
      </c>
      <c r="M46" s="18">
        <f t="shared" si="0"/>
        <v>0.86523809523809525</v>
      </c>
      <c r="P46" s="20">
        <f t="shared" si="1"/>
        <v>0.83928261042303476</v>
      </c>
      <c r="Q46" s="22">
        <f t="shared" si="2"/>
        <v>13.476190476190474</v>
      </c>
    </row>
    <row r="47" spans="2:17" x14ac:dyDescent="0.25">
      <c r="B47" s="4" t="s">
        <v>17</v>
      </c>
      <c r="C47" s="2" t="s">
        <v>7</v>
      </c>
      <c r="D47" s="1">
        <v>8.5399999999999991</v>
      </c>
      <c r="E47" s="1">
        <v>89</v>
      </c>
      <c r="F47" s="10">
        <v>9.5960000000000001</v>
      </c>
      <c r="H47" s="17" t="s">
        <v>38</v>
      </c>
      <c r="I47" s="18">
        <f>AVERAGE(F109:F111)</f>
        <v>16.433000000000003</v>
      </c>
      <c r="J47" s="18">
        <f>AVERAGE(F217:F219)</f>
        <v>13.157333333333334</v>
      </c>
      <c r="M47" s="18">
        <f t="shared" si="0"/>
        <v>0.80066532789711742</v>
      </c>
      <c r="P47" s="20">
        <f t="shared" si="1"/>
        <v>1.2414348420342285</v>
      </c>
      <c r="Q47" s="22">
        <f t="shared" si="2"/>
        <v>19.933467210288256</v>
      </c>
    </row>
    <row r="48" spans="2:17" x14ac:dyDescent="0.25">
      <c r="B48" s="29" t="s">
        <v>17</v>
      </c>
      <c r="C48" s="30" t="s">
        <v>7</v>
      </c>
      <c r="D48" s="8">
        <v>8.93</v>
      </c>
      <c r="E48" s="8">
        <v>93</v>
      </c>
      <c r="F48" s="25">
        <v>9.6020000000000003</v>
      </c>
      <c r="H48" s="17" t="s">
        <v>39</v>
      </c>
      <c r="I48" s="18">
        <f>AVERAGE(F112:F114)</f>
        <v>18.709</v>
      </c>
      <c r="J48" s="18">
        <f>AVERAGE(F220:F222)</f>
        <v>16.183333333333334</v>
      </c>
      <c r="M48" s="18">
        <f t="shared" si="0"/>
        <v>0.8650025834268712</v>
      </c>
      <c r="P48" s="20">
        <f t="shared" si="1"/>
        <v>0.84074935258625072</v>
      </c>
      <c r="Q48" s="22">
        <f t="shared" si="2"/>
        <v>13.49974165731288</v>
      </c>
    </row>
    <row r="49" spans="2:17" x14ac:dyDescent="0.25">
      <c r="B49" s="31" t="s">
        <v>18</v>
      </c>
      <c r="C49" s="32" t="s">
        <v>7</v>
      </c>
      <c r="D49" s="9">
        <v>4.43</v>
      </c>
      <c r="E49" s="9">
        <v>43</v>
      </c>
      <c r="F49" s="26">
        <v>10.302</v>
      </c>
      <c r="H49" s="17" t="s">
        <v>40</v>
      </c>
      <c r="I49" s="18">
        <f>AVERAGE(F115:F117)</f>
        <v>16.166999999999998</v>
      </c>
      <c r="J49" s="18">
        <f>AVERAGE(F223:F225)</f>
        <v>15.602666666666666</v>
      </c>
      <c r="M49" s="18">
        <f t="shared" si="0"/>
        <v>0.9650935032267377</v>
      </c>
      <c r="P49" s="20">
        <f t="shared" si="1"/>
        <v>0.21739389766230505</v>
      </c>
      <c r="Q49" s="22">
        <f t="shared" si="2"/>
        <v>3.4906496773262297</v>
      </c>
    </row>
    <row r="50" spans="2:17" x14ac:dyDescent="0.25">
      <c r="B50" s="4" t="s">
        <v>18</v>
      </c>
      <c r="C50" s="2" t="s">
        <v>7</v>
      </c>
      <c r="D50" s="1">
        <v>3.91</v>
      </c>
      <c r="E50" s="1">
        <v>38</v>
      </c>
      <c r="F50" s="10">
        <v>10.289</v>
      </c>
      <c r="H50" s="17" t="s">
        <v>41</v>
      </c>
      <c r="I50" s="18">
        <f>AVERAGE(F118:F120)</f>
        <v>15.302</v>
      </c>
      <c r="J50" s="18">
        <f>AVERAGE(F226:F228)</f>
        <v>14.512</v>
      </c>
      <c r="M50" s="18">
        <f t="shared" si="0"/>
        <v>0.94837276173049279</v>
      </c>
      <c r="P50" s="20">
        <f t="shared" si="1"/>
        <v>0.3215288725721005</v>
      </c>
      <c r="Q50" s="22">
        <f t="shared" si="2"/>
        <v>5.162723826950721</v>
      </c>
    </row>
    <row r="51" spans="2:17" ht="15.75" thickBot="1" x14ac:dyDescent="0.3">
      <c r="B51" s="29" t="s">
        <v>18</v>
      </c>
      <c r="C51" s="30" t="s">
        <v>7</v>
      </c>
      <c r="D51" s="8">
        <v>3.5</v>
      </c>
      <c r="E51" s="8">
        <v>34</v>
      </c>
      <c r="F51" s="25">
        <v>10.294</v>
      </c>
      <c r="H51" s="17" t="s">
        <v>42</v>
      </c>
      <c r="I51" s="18">
        <f>AVERAGE(F121:F123)</f>
        <v>13.333333333333334</v>
      </c>
      <c r="J51" s="18">
        <f>AVERAGE(F229:F231)</f>
        <v>9.450333333333333</v>
      </c>
      <c r="M51" s="18">
        <f t="shared" si="0"/>
        <v>0.70877499999999993</v>
      </c>
      <c r="P51" s="21">
        <f t="shared" si="1"/>
        <v>1.8137178949220552</v>
      </c>
      <c r="Q51" s="22">
        <f t="shared" si="2"/>
        <v>29.122500000000006</v>
      </c>
    </row>
    <row r="52" spans="2:17" ht="15.75" thickBot="1" x14ac:dyDescent="0.3">
      <c r="B52" s="31" t="s">
        <v>19</v>
      </c>
      <c r="C52" s="32" t="s">
        <v>7</v>
      </c>
      <c r="D52" s="9">
        <v>7.65</v>
      </c>
      <c r="E52" s="9">
        <v>43</v>
      </c>
      <c r="F52" s="26">
        <v>17.791</v>
      </c>
    </row>
    <row r="53" spans="2:17" ht="15.75" thickBot="1" x14ac:dyDescent="0.3">
      <c r="B53" s="4" t="s">
        <v>19</v>
      </c>
      <c r="C53" s="2" t="s">
        <v>7</v>
      </c>
      <c r="D53" s="1">
        <v>7.3</v>
      </c>
      <c r="E53" s="1">
        <v>41</v>
      </c>
      <c r="F53" s="10">
        <v>17.805</v>
      </c>
      <c r="H53" s="68" t="s">
        <v>64</v>
      </c>
      <c r="I53" s="69"/>
      <c r="J53" s="69"/>
      <c r="K53" s="69"/>
      <c r="L53" s="69"/>
      <c r="M53" s="69"/>
      <c r="N53" s="69"/>
      <c r="O53" s="69"/>
      <c r="P53" s="70"/>
    </row>
    <row r="54" spans="2:17" ht="15.75" thickBot="1" x14ac:dyDescent="0.3">
      <c r="B54" s="29" t="s">
        <v>19</v>
      </c>
      <c r="C54" s="30" t="s">
        <v>7</v>
      </c>
      <c r="D54" s="8">
        <v>8.3699999999999992</v>
      </c>
      <c r="E54" s="8">
        <v>47</v>
      </c>
      <c r="F54" s="25">
        <v>17.809000000000001</v>
      </c>
      <c r="H54" s="35" t="s">
        <v>1</v>
      </c>
      <c r="I54" s="35" t="s">
        <v>7</v>
      </c>
      <c r="J54" s="35" t="s">
        <v>43</v>
      </c>
      <c r="K54" s="35" t="s">
        <v>51</v>
      </c>
      <c r="L54" s="35" t="s">
        <v>52</v>
      </c>
      <c r="M54" s="35" t="s">
        <v>62</v>
      </c>
      <c r="N54" s="35" t="s">
        <v>54</v>
      </c>
      <c r="O54" s="35" t="s">
        <v>55</v>
      </c>
      <c r="P54" s="35" t="s">
        <v>56</v>
      </c>
    </row>
    <row r="55" spans="2:17" x14ac:dyDescent="0.25">
      <c r="B55" s="31" t="s">
        <v>20</v>
      </c>
      <c r="C55" s="32" t="s">
        <v>7</v>
      </c>
      <c r="D55" s="9">
        <v>4.67</v>
      </c>
      <c r="E55" s="9">
        <v>38</v>
      </c>
      <c r="F55" s="26">
        <v>12.289</v>
      </c>
      <c r="H55" s="17" t="s">
        <v>6</v>
      </c>
      <c r="I55" s="18">
        <v>16.184999999999999</v>
      </c>
      <c r="J55" s="18">
        <v>15.5</v>
      </c>
      <c r="K55" s="18">
        <f>AVERAGE(I55:I162)</f>
        <v>14.870907407407412</v>
      </c>
      <c r="L55" s="18">
        <f>AVERAGE(J55:J162)</f>
        <v>12.483115997372092</v>
      </c>
      <c r="M55" s="18">
        <f>J55/I55</f>
        <v>0.95767686129131924</v>
      </c>
      <c r="N55" s="18">
        <f>$L$55/K55</f>
        <v>0.83943203029790059</v>
      </c>
      <c r="O55" s="18">
        <f>1-$N$55</f>
        <v>0.16056796970209941</v>
      </c>
      <c r="P55" s="19">
        <f>(1-M55)/$O$55</f>
        <v>0.26358394384136868</v>
      </c>
    </row>
    <row r="56" spans="2:17" x14ac:dyDescent="0.25">
      <c r="B56" s="4" t="s">
        <v>20</v>
      </c>
      <c r="C56" s="2" t="s">
        <v>7</v>
      </c>
      <c r="D56" s="1">
        <v>4.07</v>
      </c>
      <c r="E56" s="1">
        <v>35</v>
      </c>
      <c r="F56" s="10">
        <v>11.629</v>
      </c>
      <c r="H56" s="17" t="s">
        <v>6</v>
      </c>
      <c r="I56" s="18">
        <v>16.212</v>
      </c>
      <c r="J56" s="18">
        <v>14.6</v>
      </c>
      <c r="M56" s="18">
        <f t="shared" ref="M56:M119" si="3">J56/I56</f>
        <v>0.90056748087836169</v>
      </c>
      <c r="P56" s="20">
        <f t="shared" ref="P56:P119" si="4">(1-M56)/$O$55</f>
        <v>0.61925500650045417</v>
      </c>
    </row>
    <row r="57" spans="2:17" x14ac:dyDescent="0.25">
      <c r="B57" s="29" t="s">
        <v>20</v>
      </c>
      <c r="C57" s="30" t="s">
        <v>7</v>
      </c>
      <c r="D57" s="8">
        <v>3.46</v>
      </c>
      <c r="E57" s="8">
        <v>30</v>
      </c>
      <c r="F57" s="25">
        <v>11.532999999999999</v>
      </c>
      <c r="H57" s="17" t="s">
        <v>6</v>
      </c>
      <c r="I57" s="18">
        <v>16.195</v>
      </c>
      <c r="J57" s="18">
        <v>15.5</v>
      </c>
      <c r="M57" s="18">
        <f t="shared" si="3"/>
        <v>0.95708552022229076</v>
      </c>
      <c r="P57" s="20">
        <f t="shared" si="4"/>
        <v>0.26726675225032837</v>
      </c>
    </row>
    <row r="58" spans="2:17" x14ac:dyDescent="0.25">
      <c r="B58" s="31" t="s">
        <v>21</v>
      </c>
      <c r="C58" s="32" t="s">
        <v>7</v>
      </c>
      <c r="D58" s="9">
        <v>10.050000000000001</v>
      </c>
      <c r="E58" s="9">
        <v>64</v>
      </c>
      <c r="F58" s="26">
        <v>15.702999999999999</v>
      </c>
      <c r="H58" s="17" t="s">
        <v>8</v>
      </c>
      <c r="I58" s="18">
        <v>15.699</v>
      </c>
      <c r="J58" s="18">
        <v>13.6</v>
      </c>
      <c r="M58" s="18">
        <f t="shared" si="3"/>
        <v>0.86629721638320911</v>
      </c>
      <c r="P58" s="20">
        <f t="shared" si="4"/>
        <v>0.83268651814461314</v>
      </c>
      <c r="Q58" s="7"/>
    </row>
    <row r="59" spans="2:17" x14ac:dyDescent="0.25">
      <c r="B59" s="4" t="s">
        <v>21</v>
      </c>
      <c r="C59" s="2" t="s">
        <v>7</v>
      </c>
      <c r="D59" s="1">
        <v>9.3800000000000008</v>
      </c>
      <c r="E59" s="1">
        <v>57</v>
      </c>
      <c r="F59" s="10">
        <v>16.456</v>
      </c>
      <c r="H59" s="17" t="s">
        <v>8</v>
      </c>
      <c r="I59" s="18">
        <v>15.7</v>
      </c>
      <c r="J59" s="18">
        <v>13.532999999999999</v>
      </c>
      <c r="M59" s="18">
        <f t="shared" si="3"/>
        <v>0.86197452229299365</v>
      </c>
      <c r="P59" s="20">
        <f t="shared" si="4"/>
        <v>0.85960779078843697</v>
      </c>
    </row>
    <row r="60" spans="2:17" x14ac:dyDescent="0.25">
      <c r="B60" s="29" t="s">
        <v>21</v>
      </c>
      <c r="C60" s="30" t="s">
        <v>7</v>
      </c>
      <c r="D60" s="8">
        <v>9.58</v>
      </c>
      <c r="E60" s="8">
        <v>63</v>
      </c>
      <c r="F60" s="25">
        <v>15.206</v>
      </c>
      <c r="H60" s="17" t="s">
        <v>8</v>
      </c>
      <c r="I60" s="18">
        <v>15.696</v>
      </c>
      <c r="J60" s="18">
        <v>13.587999999999999</v>
      </c>
      <c r="M60" s="18">
        <f t="shared" si="3"/>
        <v>0.86569826707441377</v>
      </c>
      <c r="P60" s="20">
        <f t="shared" si="4"/>
        <v>0.83641670985038463</v>
      </c>
    </row>
    <row r="61" spans="2:17" x14ac:dyDescent="0.25">
      <c r="B61" s="31" t="s">
        <v>22</v>
      </c>
      <c r="C61" s="32" t="s">
        <v>7</v>
      </c>
      <c r="D61" s="9">
        <v>7.5</v>
      </c>
      <c r="E61" s="9">
        <v>51</v>
      </c>
      <c r="F61" s="26">
        <v>14.706</v>
      </c>
      <c r="H61" s="17" t="s">
        <v>9</v>
      </c>
      <c r="I61" s="18">
        <v>17.788</v>
      </c>
      <c r="J61" s="18">
        <v>16.5</v>
      </c>
      <c r="M61" s="18">
        <f t="shared" si="3"/>
        <v>0.9275916348099843</v>
      </c>
      <c r="P61" s="20">
        <f t="shared" si="4"/>
        <v>0.45095149004097401</v>
      </c>
    </row>
    <row r="62" spans="2:17" x14ac:dyDescent="0.25">
      <c r="B62" s="4" t="s">
        <v>22</v>
      </c>
      <c r="C62" s="2" t="s">
        <v>7</v>
      </c>
      <c r="D62" s="1">
        <v>10</v>
      </c>
      <c r="E62" s="1">
        <v>68</v>
      </c>
      <c r="F62" s="10">
        <v>14.706</v>
      </c>
      <c r="H62" s="17" t="s">
        <v>9</v>
      </c>
      <c r="I62" s="18">
        <v>17.8</v>
      </c>
      <c r="J62" s="18">
        <v>16.521999999999998</v>
      </c>
      <c r="M62" s="18">
        <f t="shared" si="3"/>
        <v>0.92820224719101108</v>
      </c>
      <c r="P62" s="20">
        <f t="shared" si="4"/>
        <v>0.44714866197906578</v>
      </c>
    </row>
    <row r="63" spans="2:17" x14ac:dyDescent="0.25">
      <c r="B63" s="29" t="s">
        <v>22</v>
      </c>
      <c r="C63" s="30" t="s">
        <v>7</v>
      </c>
      <c r="D63" s="8">
        <v>4.7</v>
      </c>
      <c r="E63" s="8">
        <v>32</v>
      </c>
      <c r="F63" s="25">
        <v>14.688000000000001</v>
      </c>
      <c r="H63" s="17" t="s">
        <v>9</v>
      </c>
      <c r="I63" s="18">
        <v>17.8</v>
      </c>
      <c r="J63" s="18">
        <v>15.619</v>
      </c>
      <c r="M63" s="18">
        <f t="shared" si="3"/>
        <v>0.87747191011235948</v>
      </c>
      <c r="P63" s="20">
        <f t="shared" si="4"/>
        <v>0.76309173065441382</v>
      </c>
    </row>
    <row r="64" spans="2:17" x14ac:dyDescent="0.25">
      <c r="B64" s="31" t="s">
        <v>23</v>
      </c>
      <c r="C64" s="32" t="s">
        <v>7</v>
      </c>
      <c r="D64" s="9">
        <v>23.79</v>
      </c>
      <c r="E64" s="9">
        <v>112</v>
      </c>
      <c r="F64" s="26">
        <v>21.241</v>
      </c>
      <c r="H64" s="17" t="s">
        <v>10</v>
      </c>
      <c r="I64" s="18">
        <v>26.466999999999999</v>
      </c>
      <c r="J64" s="18">
        <v>18.524000000000001</v>
      </c>
      <c r="M64" s="18">
        <f t="shared" si="3"/>
        <v>0.69989042959156689</v>
      </c>
      <c r="P64" s="20">
        <f t="shared" si="4"/>
        <v>1.8690500413328026</v>
      </c>
    </row>
    <row r="65" spans="2:16" x14ac:dyDescent="0.25">
      <c r="B65" s="4" t="s">
        <v>23</v>
      </c>
      <c r="C65" s="2" t="s">
        <v>7</v>
      </c>
      <c r="D65" s="1">
        <v>23.46</v>
      </c>
      <c r="E65" s="1">
        <v>107</v>
      </c>
      <c r="F65" s="10">
        <v>21.925000000000001</v>
      </c>
      <c r="H65" s="17" t="s">
        <v>10</v>
      </c>
      <c r="I65" s="18">
        <v>20.277999999999999</v>
      </c>
      <c r="J65" s="18">
        <v>18.5</v>
      </c>
      <c r="M65" s="18">
        <f t="shared" si="3"/>
        <v>0.9123187691093797</v>
      </c>
      <c r="P65" s="20">
        <f t="shared" si="4"/>
        <v>0.54606925063133482</v>
      </c>
    </row>
    <row r="66" spans="2:16" x14ac:dyDescent="0.25">
      <c r="B66" s="29" t="s">
        <v>23</v>
      </c>
      <c r="C66" s="30" t="s">
        <v>7</v>
      </c>
      <c r="D66" s="8">
        <v>22.93</v>
      </c>
      <c r="E66" s="8">
        <v>105</v>
      </c>
      <c r="F66" s="25">
        <v>21.838000000000001</v>
      </c>
      <c r="H66" s="17" t="s">
        <v>10</v>
      </c>
      <c r="I66" s="18">
        <v>20.588000000000001</v>
      </c>
      <c r="J66" s="18">
        <v>16.3</v>
      </c>
      <c r="M66" s="18">
        <f t="shared" si="3"/>
        <v>0.79172333398095973</v>
      </c>
      <c r="P66" s="20">
        <f t="shared" si="4"/>
        <v>1.2971246158586576</v>
      </c>
    </row>
    <row r="67" spans="2:16" x14ac:dyDescent="0.25">
      <c r="B67" s="31" t="s">
        <v>24</v>
      </c>
      <c r="C67" s="32" t="s">
        <v>7</v>
      </c>
      <c r="D67" s="9">
        <v>3</v>
      </c>
      <c r="E67" s="9">
        <v>25</v>
      </c>
      <c r="F67" s="26">
        <v>12</v>
      </c>
      <c r="H67" s="17" t="s">
        <v>11</v>
      </c>
      <c r="I67" s="18">
        <v>15.901</v>
      </c>
      <c r="J67" s="18">
        <v>11.654</v>
      </c>
      <c r="M67" s="18">
        <f t="shared" si="3"/>
        <v>0.73290987988176848</v>
      </c>
      <c r="P67" s="20">
        <f t="shared" si="4"/>
        <v>1.6634084656719637</v>
      </c>
    </row>
    <row r="68" spans="2:16" x14ac:dyDescent="0.25">
      <c r="B68" s="4" t="s">
        <v>24</v>
      </c>
      <c r="C68" s="2" t="s">
        <v>7</v>
      </c>
      <c r="D68" s="1">
        <v>3.24</v>
      </c>
      <c r="E68" s="1">
        <v>27</v>
      </c>
      <c r="F68" s="10">
        <v>12</v>
      </c>
      <c r="H68" s="17" t="s">
        <v>11</v>
      </c>
      <c r="I68" s="18">
        <v>15.897</v>
      </c>
      <c r="J68" s="18">
        <v>12.606</v>
      </c>
      <c r="M68" s="18">
        <f t="shared" si="3"/>
        <v>0.79297980751085106</v>
      </c>
      <c r="P68" s="20">
        <f t="shared" si="4"/>
        <v>1.2892994342098987</v>
      </c>
    </row>
    <row r="69" spans="2:16" x14ac:dyDescent="0.25">
      <c r="B69" s="29" t="s">
        <v>24</v>
      </c>
      <c r="C69" s="30" t="s">
        <v>7</v>
      </c>
      <c r="D69" s="8">
        <v>5.56</v>
      </c>
      <c r="E69" s="8">
        <v>43</v>
      </c>
      <c r="F69" s="25">
        <v>12.93</v>
      </c>
      <c r="H69" s="17" t="s">
        <v>11</v>
      </c>
      <c r="I69" s="18">
        <v>15.897</v>
      </c>
      <c r="J69" s="18">
        <v>11.2</v>
      </c>
      <c r="M69" s="18">
        <f t="shared" si="3"/>
        <v>0.70453544693967407</v>
      </c>
      <c r="P69" s="20">
        <f t="shared" si="4"/>
        <v>1.8401213741974765</v>
      </c>
    </row>
    <row r="70" spans="2:16" x14ac:dyDescent="0.25">
      <c r="B70" s="31" t="s">
        <v>25</v>
      </c>
      <c r="C70" s="32" t="s">
        <v>7</v>
      </c>
      <c r="D70" s="9">
        <v>5.62</v>
      </c>
      <c r="E70" s="9">
        <v>37</v>
      </c>
      <c r="F70" s="26">
        <v>15.189</v>
      </c>
      <c r="H70" s="17" t="s">
        <v>12</v>
      </c>
      <c r="I70" s="18">
        <v>14.792</v>
      </c>
      <c r="J70" s="18">
        <v>14.286</v>
      </c>
      <c r="M70" s="18">
        <f t="shared" si="3"/>
        <v>0.96579232017306649</v>
      </c>
      <c r="P70" s="20">
        <f t="shared" si="4"/>
        <v>0.21304174107948659</v>
      </c>
    </row>
    <row r="71" spans="2:16" x14ac:dyDescent="0.25">
      <c r="B71" s="4" t="s">
        <v>25</v>
      </c>
      <c r="C71" s="2" t="s">
        <v>7</v>
      </c>
      <c r="D71" s="1">
        <v>5.93</v>
      </c>
      <c r="E71" s="1">
        <v>39</v>
      </c>
      <c r="F71" s="10">
        <v>15.205</v>
      </c>
      <c r="H71" s="17" t="s">
        <v>12</v>
      </c>
      <c r="I71" s="18">
        <v>14.791</v>
      </c>
      <c r="J71" s="18">
        <v>14.286</v>
      </c>
      <c r="M71" s="18">
        <f t="shared" si="3"/>
        <v>0.96585761611790943</v>
      </c>
      <c r="P71" s="20">
        <f t="shared" si="4"/>
        <v>0.21263508497637906</v>
      </c>
    </row>
    <row r="72" spans="2:16" x14ac:dyDescent="0.25">
      <c r="B72" s="29" t="s">
        <v>25</v>
      </c>
      <c r="C72" s="30" t="s">
        <v>7</v>
      </c>
      <c r="D72" s="8">
        <v>5.54</v>
      </c>
      <c r="E72" s="8">
        <v>37</v>
      </c>
      <c r="F72" s="25">
        <v>14.973000000000001</v>
      </c>
      <c r="H72" s="17" t="s">
        <v>12</v>
      </c>
      <c r="I72" s="18">
        <v>14.788</v>
      </c>
      <c r="J72" s="18">
        <v>14.3</v>
      </c>
      <c r="M72" s="18">
        <f t="shared" si="3"/>
        <v>0.96700027048958614</v>
      </c>
      <c r="P72" s="20">
        <f t="shared" si="4"/>
        <v>0.20551875677096754</v>
      </c>
    </row>
    <row r="73" spans="2:16" x14ac:dyDescent="0.25">
      <c r="B73" s="31" t="s">
        <v>26</v>
      </c>
      <c r="C73" s="32" t="s">
        <v>7</v>
      </c>
      <c r="D73" s="9">
        <v>8.67</v>
      </c>
      <c r="E73" s="9">
        <v>61</v>
      </c>
      <c r="F73" s="26">
        <v>14.212999999999999</v>
      </c>
      <c r="H73" s="17" t="s">
        <v>13</v>
      </c>
      <c r="I73" s="18">
        <v>15.128</v>
      </c>
      <c r="J73" s="18">
        <v>13.364000000000001</v>
      </c>
      <c r="M73" s="18">
        <f t="shared" si="3"/>
        <v>0.88339502908514023</v>
      </c>
      <c r="P73" s="20">
        <f t="shared" si="4"/>
        <v>0.72620318442835219</v>
      </c>
    </row>
    <row r="74" spans="2:16" x14ac:dyDescent="0.25">
      <c r="B74" s="4" t="s">
        <v>26</v>
      </c>
      <c r="C74" s="2" t="s">
        <v>7</v>
      </c>
      <c r="D74" s="1">
        <v>8.77</v>
      </c>
      <c r="E74" s="1">
        <v>61</v>
      </c>
      <c r="F74" s="10">
        <v>14.377000000000001</v>
      </c>
      <c r="H74" s="17" t="s">
        <v>13</v>
      </c>
      <c r="I74" s="18">
        <v>12.61</v>
      </c>
      <c r="J74" s="18">
        <v>12.16</v>
      </c>
      <c r="M74" s="18">
        <f t="shared" si="3"/>
        <v>0.96431403647898495</v>
      </c>
      <c r="P74" s="20">
        <f t="shared" si="4"/>
        <v>0.22224833251129078</v>
      </c>
    </row>
    <row r="75" spans="2:16" x14ac:dyDescent="0.25">
      <c r="B75" s="29" t="s">
        <v>26</v>
      </c>
      <c r="C75" s="30" t="s">
        <v>7</v>
      </c>
      <c r="D75" s="8">
        <v>8.4700000000000006</v>
      </c>
      <c r="E75" s="8">
        <v>58</v>
      </c>
      <c r="F75" s="25">
        <v>14.603</v>
      </c>
      <c r="H75" s="17" t="s">
        <v>13</v>
      </c>
      <c r="I75" s="18">
        <v>12.605</v>
      </c>
      <c r="J75" s="18">
        <v>12.31</v>
      </c>
      <c r="M75" s="18">
        <f t="shared" si="3"/>
        <v>0.97659658865529553</v>
      </c>
      <c r="P75" s="20">
        <f t="shared" si="4"/>
        <v>0.14575392208125101</v>
      </c>
    </row>
    <row r="76" spans="2:16" x14ac:dyDescent="0.25">
      <c r="B76" s="31" t="s">
        <v>27</v>
      </c>
      <c r="C76" s="32" t="s">
        <v>7</v>
      </c>
      <c r="D76" s="9">
        <v>9.5500000000000007</v>
      </c>
      <c r="E76" s="9">
        <v>52</v>
      </c>
      <c r="F76" s="26">
        <v>18.364999999999998</v>
      </c>
      <c r="H76" s="17" t="s">
        <v>14</v>
      </c>
      <c r="I76" s="18">
        <v>12.704000000000001</v>
      </c>
      <c r="J76" s="18">
        <v>11.391999999999999</v>
      </c>
      <c r="M76" s="18">
        <f t="shared" si="3"/>
        <v>0.89672544080604522</v>
      </c>
      <c r="P76" s="20">
        <f t="shared" si="4"/>
        <v>0.64318281775349917</v>
      </c>
    </row>
    <row r="77" spans="2:16" x14ac:dyDescent="0.25">
      <c r="B77" s="4" t="s">
        <v>27</v>
      </c>
      <c r="C77" s="2" t="s">
        <v>7</v>
      </c>
      <c r="D77" s="1">
        <v>9.66</v>
      </c>
      <c r="E77" s="1">
        <v>51</v>
      </c>
      <c r="F77" s="10">
        <v>18.940999999999999</v>
      </c>
      <c r="H77" s="17" t="s">
        <v>14</v>
      </c>
      <c r="I77" s="18">
        <v>12.696999999999999</v>
      </c>
      <c r="J77" s="18">
        <v>11.393000000000001</v>
      </c>
      <c r="M77" s="18">
        <f t="shared" si="3"/>
        <v>0.89729857446640948</v>
      </c>
      <c r="P77" s="20">
        <f t="shared" si="4"/>
        <v>0.63961340312225234</v>
      </c>
    </row>
    <row r="78" spans="2:16" x14ac:dyDescent="0.25">
      <c r="B78" s="29" t="s">
        <v>27</v>
      </c>
      <c r="C78" s="30" t="s">
        <v>7</v>
      </c>
      <c r="D78" s="8">
        <v>9.5</v>
      </c>
      <c r="E78" s="8">
        <v>52</v>
      </c>
      <c r="F78" s="25">
        <v>18.268999999999998</v>
      </c>
      <c r="H78" s="17" t="s">
        <v>14</v>
      </c>
      <c r="I78" s="18">
        <v>12.705</v>
      </c>
      <c r="J78" s="18">
        <v>11.395</v>
      </c>
      <c r="M78" s="18">
        <f t="shared" si="3"/>
        <v>0.8968909878000787</v>
      </c>
      <c r="P78" s="20">
        <f t="shared" si="4"/>
        <v>0.64215180892689061</v>
      </c>
    </row>
    <row r="79" spans="2:16" x14ac:dyDescent="0.25">
      <c r="B79" s="31" t="s">
        <v>28</v>
      </c>
      <c r="C79" s="32" t="s">
        <v>7</v>
      </c>
      <c r="D79" s="9">
        <v>5.96</v>
      </c>
      <c r="E79" s="9">
        <v>42</v>
      </c>
      <c r="F79" s="26">
        <v>14.19</v>
      </c>
      <c r="H79" s="17" t="s">
        <v>15</v>
      </c>
      <c r="I79" s="18">
        <v>12.297000000000001</v>
      </c>
      <c r="J79" s="18">
        <v>11.907</v>
      </c>
      <c r="M79" s="18">
        <f t="shared" si="3"/>
        <v>0.9682849475481824</v>
      </c>
      <c r="P79" s="20">
        <f t="shared" si="4"/>
        <v>0.19751792658684239</v>
      </c>
    </row>
    <row r="80" spans="2:16" x14ac:dyDescent="0.25">
      <c r="B80" s="4" t="s">
        <v>28</v>
      </c>
      <c r="C80" s="2" t="s">
        <v>7</v>
      </c>
      <c r="D80" s="1">
        <v>5.92</v>
      </c>
      <c r="E80" s="1">
        <v>40</v>
      </c>
      <c r="F80" s="10">
        <v>14.8</v>
      </c>
      <c r="H80" s="17" t="s">
        <v>15</v>
      </c>
      <c r="I80" s="18">
        <v>12.303000000000001</v>
      </c>
      <c r="J80" s="18">
        <v>11.911</v>
      </c>
      <c r="M80" s="18">
        <f t="shared" si="3"/>
        <v>0.96813785255628704</v>
      </c>
      <c r="P80" s="20">
        <f t="shared" si="4"/>
        <v>0.19843401833395896</v>
      </c>
    </row>
    <row r="81" spans="2:16" x14ac:dyDescent="0.25">
      <c r="B81" s="29" t="s">
        <v>28</v>
      </c>
      <c r="C81" s="30" t="s">
        <v>7</v>
      </c>
      <c r="D81" s="8">
        <v>5.87</v>
      </c>
      <c r="E81" s="8">
        <v>41</v>
      </c>
      <c r="F81" s="25">
        <v>14.317</v>
      </c>
      <c r="H81" s="17" t="s">
        <v>15</v>
      </c>
      <c r="I81" s="18">
        <v>12.295</v>
      </c>
      <c r="J81" s="18">
        <v>10.019</v>
      </c>
      <c r="M81" s="18">
        <f t="shared" si="3"/>
        <v>0.81488409922732818</v>
      </c>
      <c r="P81" s="20">
        <f t="shared" si="4"/>
        <v>1.1528818675114096</v>
      </c>
    </row>
    <row r="82" spans="2:16" x14ac:dyDescent="0.25">
      <c r="B82" s="31" t="s">
        <v>29</v>
      </c>
      <c r="C82" s="32" t="s">
        <v>7</v>
      </c>
      <c r="D82" s="9">
        <v>8.4</v>
      </c>
      <c r="E82" s="9">
        <v>54</v>
      </c>
      <c r="F82" s="26">
        <v>15.555999999999999</v>
      </c>
      <c r="H82" s="17" t="s">
        <v>16</v>
      </c>
      <c r="I82" s="18">
        <v>12.5</v>
      </c>
      <c r="J82" s="18">
        <v>11.3</v>
      </c>
      <c r="M82" s="18">
        <f t="shared" si="3"/>
        <v>0.90400000000000003</v>
      </c>
      <c r="P82" s="20">
        <f t="shared" si="4"/>
        <v>0.59787764756637374</v>
      </c>
    </row>
    <row r="83" spans="2:16" x14ac:dyDescent="0.25">
      <c r="B83" s="4" t="s">
        <v>29</v>
      </c>
      <c r="C83" s="2" t="s">
        <v>7</v>
      </c>
      <c r="D83" s="1">
        <v>8.67</v>
      </c>
      <c r="E83" s="1">
        <v>56</v>
      </c>
      <c r="F83" s="10">
        <v>15.481999999999999</v>
      </c>
      <c r="H83" s="17" t="s">
        <v>16</v>
      </c>
      <c r="I83" s="18">
        <v>12.5</v>
      </c>
      <c r="J83" s="18">
        <v>11.29</v>
      </c>
      <c r="M83" s="18">
        <f t="shared" si="3"/>
        <v>0.90319999999999989</v>
      </c>
      <c r="P83" s="20">
        <f t="shared" si="4"/>
        <v>0.60285996129609443</v>
      </c>
    </row>
    <row r="84" spans="2:16" x14ac:dyDescent="0.25">
      <c r="B84" s="29" t="s">
        <v>29</v>
      </c>
      <c r="C84" s="30" t="s">
        <v>7</v>
      </c>
      <c r="D84" s="8">
        <v>8.5500000000000007</v>
      </c>
      <c r="E84" s="8">
        <v>57</v>
      </c>
      <c r="F84" s="25">
        <v>15</v>
      </c>
      <c r="H84" s="17" t="s">
        <v>16</v>
      </c>
      <c r="I84" s="18">
        <v>12.5</v>
      </c>
      <c r="J84" s="18">
        <v>11.297000000000001</v>
      </c>
      <c r="M84" s="18">
        <f>J84/I84</f>
        <v>0.90376000000000001</v>
      </c>
      <c r="P84" s="20">
        <f t="shared" si="4"/>
        <v>0.59937234168528986</v>
      </c>
    </row>
    <row r="85" spans="2:16" x14ac:dyDescent="0.25">
      <c r="B85" s="31" t="s">
        <v>30</v>
      </c>
      <c r="C85" s="32" t="s">
        <v>7</v>
      </c>
      <c r="D85" s="9">
        <v>13.78</v>
      </c>
      <c r="E85" s="9">
        <v>130</v>
      </c>
      <c r="F85" s="26">
        <v>10.6</v>
      </c>
      <c r="H85" s="17" t="s">
        <v>17</v>
      </c>
      <c r="I85" s="18">
        <v>9.5950000000000006</v>
      </c>
      <c r="J85" s="18">
        <v>9.3059999999999992</v>
      </c>
      <c r="M85" s="18">
        <f t="shared" si="3"/>
        <v>0.96988014590932758</v>
      </c>
      <c r="P85" s="20">
        <f t="shared" si="4"/>
        <v>0.18758320321639219</v>
      </c>
    </row>
    <row r="86" spans="2:16" x14ac:dyDescent="0.25">
      <c r="B86" s="4" t="s">
        <v>30</v>
      </c>
      <c r="C86" s="2" t="s">
        <v>7</v>
      </c>
      <c r="D86" s="1">
        <v>12.51</v>
      </c>
      <c r="E86" s="1">
        <v>118</v>
      </c>
      <c r="F86" s="10">
        <v>10.602</v>
      </c>
      <c r="H86" s="17" t="s">
        <v>17</v>
      </c>
      <c r="I86" s="18">
        <v>9.5960000000000001</v>
      </c>
      <c r="J86" s="18">
        <v>9.3019999999999996</v>
      </c>
      <c r="M86" s="18">
        <f t="shared" si="3"/>
        <v>0.9693622342642767</v>
      </c>
      <c r="P86" s="20">
        <f t="shared" si="4"/>
        <v>0.19080870109129064</v>
      </c>
    </row>
    <row r="87" spans="2:16" x14ac:dyDescent="0.25">
      <c r="B87" s="29" t="s">
        <v>30</v>
      </c>
      <c r="C87" s="30" t="s">
        <v>7</v>
      </c>
      <c r="D87" s="8">
        <v>13.04</v>
      </c>
      <c r="E87" s="8">
        <v>123</v>
      </c>
      <c r="F87" s="25">
        <v>10.602</v>
      </c>
      <c r="H87" s="17" t="s">
        <v>17</v>
      </c>
      <c r="I87" s="18">
        <v>9.6020000000000003</v>
      </c>
      <c r="J87" s="18">
        <v>9.3079999999999998</v>
      </c>
      <c r="M87" s="18">
        <f t="shared" si="3"/>
        <v>0.96938137887940012</v>
      </c>
      <c r="P87" s="20">
        <f t="shared" si="4"/>
        <v>0.19068947049281609</v>
      </c>
    </row>
    <row r="88" spans="2:16" x14ac:dyDescent="0.25">
      <c r="B88" s="31" t="s">
        <v>31</v>
      </c>
      <c r="C88" s="32" t="s">
        <v>7</v>
      </c>
      <c r="D88" s="9">
        <v>6.4</v>
      </c>
      <c r="E88" s="9">
        <v>37</v>
      </c>
      <c r="F88" s="26">
        <v>17.297000000000001</v>
      </c>
      <c r="H88" s="17" t="s">
        <v>18</v>
      </c>
      <c r="I88" s="18">
        <v>10.302</v>
      </c>
      <c r="J88" s="18">
        <v>9.8239999999999998</v>
      </c>
      <c r="M88" s="18">
        <f t="shared" si="3"/>
        <v>0.95360124247718892</v>
      </c>
      <c r="P88" s="20">
        <f t="shared" si="4"/>
        <v>0.28896645830980089</v>
      </c>
    </row>
    <row r="89" spans="2:16" x14ac:dyDescent="0.25">
      <c r="B89" s="4" t="s">
        <v>31</v>
      </c>
      <c r="C89" s="2" t="s">
        <v>7</v>
      </c>
      <c r="D89" s="1">
        <v>6.75</v>
      </c>
      <c r="E89" s="1">
        <v>39</v>
      </c>
      <c r="F89" s="10">
        <v>17.308</v>
      </c>
      <c r="H89" s="17" t="s">
        <v>18</v>
      </c>
      <c r="I89" s="18">
        <v>10.289</v>
      </c>
      <c r="J89" s="18">
        <v>9.8079999999999998</v>
      </c>
      <c r="M89" s="18">
        <f t="shared" si="3"/>
        <v>0.95325104480513168</v>
      </c>
      <c r="P89" s="20">
        <f t="shared" si="4"/>
        <v>0.29114745164680927</v>
      </c>
    </row>
    <row r="90" spans="2:16" x14ac:dyDescent="0.25">
      <c r="B90" s="29" t="s">
        <v>31</v>
      </c>
      <c r="C90" s="30" t="s">
        <v>7</v>
      </c>
      <c r="D90" s="8">
        <v>6.45</v>
      </c>
      <c r="E90" s="8">
        <v>35</v>
      </c>
      <c r="F90" s="25">
        <v>18.428999999999998</v>
      </c>
      <c r="H90" s="17" t="s">
        <v>18</v>
      </c>
      <c r="I90" s="18">
        <v>10.294</v>
      </c>
      <c r="J90" s="18">
        <v>9.8149999999999995</v>
      </c>
      <c r="M90" s="18">
        <f t="shared" si="3"/>
        <v>0.95346803963473858</v>
      </c>
      <c r="P90" s="20">
        <f t="shared" si="4"/>
        <v>0.28979603124827341</v>
      </c>
    </row>
    <row r="91" spans="2:16" x14ac:dyDescent="0.25">
      <c r="B91" s="31" t="s">
        <v>32</v>
      </c>
      <c r="C91" s="32" t="s">
        <v>7</v>
      </c>
      <c r="D91" s="9">
        <v>9.67</v>
      </c>
      <c r="E91" s="9">
        <v>59</v>
      </c>
      <c r="F91" s="26">
        <v>16.39</v>
      </c>
      <c r="H91" s="17" t="s">
        <v>19</v>
      </c>
      <c r="I91" s="18">
        <v>17.791</v>
      </c>
      <c r="J91" s="18">
        <v>15.733000000000001</v>
      </c>
      <c r="M91" s="18">
        <f t="shared" si="3"/>
        <v>0.88432353437131139</v>
      </c>
      <c r="P91" s="20">
        <f t="shared" si="4"/>
        <v>0.7204205536340923</v>
      </c>
    </row>
    <row r="92" spans="2:16" x14ac:dyDescent="0.25">
      <c r="B92" s="4" t="s">
        <v>32</v>
      </c>
      <c r="C92" s="2" t="s">
        <v>7</v>
      </c>
      <c r="D92" s="1">
        <v>9.8800000000000008</v>
      </c>
      <c r="E92" s="1">
        <v>54</v>
      </c>
      <c r="F92" s="10">
        <v>18.295999999999999</v>
      </c>
      <c r="H92" s="17" t="s">
        <v>19</v>
      </c>
      <c r="I92" s="18">
        <v>17.805</v>
      </c>
      <c r="J92" s="18">
        <v>15.706</v>
      </c>
      <c r="M92" s="18">
        <f t="shared" si="3"/>
        <v>0.88211176635776467</v>
      </c>
      <c r="P92" s="20">
        <f>(1-M92)/$O$55</f>
        <v>0.73419520631015334</v>
      </c>
    </row>
    <row r="93" spans="2:16" x14ac:dyDescent="0.25">
      <c r="B93" s="29" t="s">
        <v>32</v>
      </c>
      <c r="C93" s="30" t="s">
        <v>7</v>
      </c>
      <c r="D93" s="8">
        <v>9.56</v>
      </c>
      <c r="E93" s="8">
        <v>55</v>
      </c>
      <c r="F93" s="25">
        <v>17.382000000000001</v>
      </c>
      <c r="H93" s="17" t="s">
        <v>19</v>
      </c>
      <c r="I93" s="18">
        <v>17.809000000000001</v>
      </c>
      <c r="J93" s="18">
        <v>15.696</v>
      </c>
      <c r="M93" s="18">
        <f t="shared" si="3"/>
        <v>0.88135212532988927</v>
      </c>
      <c r="P93" s="20">
        <f t="shared" si="4"/>
        <v>0.73892616871370598</v>
      </c>
    </row>
    <row r="94" spans="2:16" x14ac:dyDescent="0.25">
      <c r="B94" s="31" t="s">
        <v>33</v>
      </c>
      <c r="C94" s="32" t="s">
        <v>7</v>
      </c>
      <c r="D94" s="9">
        <v>2.94</v>
      </c>
      <c r="E94" s="9">
        <v>23</v>
      </c>
      <c r="F94" s="26">
        <v>12.782999999999999</v>
      </c>
      <c r="H94" s="17" t="s">
        <v>20</v>
      </c>
      <c r="I94" s="18">
        <v>12.289</v>
      </c>
      <c r="J94" s="18">
        <v>10.263</v>
      </c>
      <c r="M94" s="18">
        <f t="shared" si="3"/>
        <v>0.83513711449263572</v>
      </c>
      <c r="P94" s="20">
        <f t="shared" si="4"/>
        <v>1.026748272480702</v>
      </c>
    </row>
    <row r="95" spans="2:16" x14ac:dyDescent="0.25">
      <c r="B95" s="4" t="s">
        <v>33</v>
      </c>
      <c r="C95" s="2" t="s">
        <v>7</v>
      </c>
      <c r="D95" s="1">
        <v>6.02</v>
      </c>
      <c r="E95" s="1">
        <v>47</v>
      </c>
      <c r="F95" s="10">
        <v>12.808999999999999</v>
      </c>
      <c r="H95" s="17" t="s">
        <v>20</v>
      </c>
      <c r="I95" s="18">
        <v>11.629</v>
      </c>
      <c r="J95" s="18">
        <v>9.9329999999999998</v>
      </c>
      <c r="M95" s="18">
        <f t="shared" si="3"/>
        <v>0.85415770917533751</v>
      </c>
      <c r="P95" s="20">
        <f t="shared" si="4"/>
        <v>0.90829005993687684</v>
      </c>
    </row>
    <row r="96" spans="2:16" x14ac:dyDescent="0.25">
      <c r="B96" s="29" t="s">
        <v>33</v>
      </c>
      <c r="C96" s="30" t="s">
        <v>7</v>
      </c>
      <c r="D96" s="8">
        <v>5.25</v>
      </c>
      <c r="E96" s="8">
        <v>41</v>
      </c>
      <c r="F96" s="25">
        <v>12.805</v>
      </c>
      <c r="H96" s="17" t="s">
        <v>20</v>
      </c>
      <c r="I96" s="18">
        <v>11.532999999999999</v>
      </c>
      <c r="J96" s="18">
        <v>10.118</v>
      </c>
      <c r="M96" s="18">
        <f t="shared" si="3"/>
        <v>0.87730859273389417</v>
      </c>
      <c r="P96" s="20">
        <f t="shared" si="4"/>
        <v>0.76410885367570081</v>
      </c>
    </row>
    <row r="97" spans="2:16" x14ac:dyDescent="0.25">
      <c r="B97" s="31" t="s">
        <v>34</v>
      </c>
      <c r="C97" s="32" t="s">
        <v>7</v>
      </c>
      <c r="D97" s="9">
        <v>12.24</v>
      </c>
      <c r="E97" s="9">
        <v>83</v>
      </c>
      <c r="F97" s="26">
        <v>14.747</v>
      </c>
      <c r="H97" s="17" t="s">
        <v>21</v>
      </c>
      <c r="I97" s="18">
        <v>15.702999999999999</v>
      </c>
      <c r="J97" s="18">
        <v>13.468</v>
      </c>
      <c r="M97" s="18">
        <f>J97/I97</f>
        <v>0.85767050881997076</v>
      </c>
      <c r="P97" s="20">
        <f t="shared" si="4"/>
        <v>0.88641272256286308</v>
      </c>
    </row>
    <row r="98" spans="2:16" x14ac:dyDescent="0.25">
      <c r="B98" s="4" t="s">
        <v>34</v>
      </c>
      <c r="C98" s="2" t="s">
        <v>7</v>
      </c>
      <c r="D98" s="1">
        <v>12.14</v>
      </c>
      <c r="E98" s="1">
        <v>82</v>
      </c>
      <c r="F98" s="10">
        <v>14.805</v>
      </c>
      <c r="H98" s="17" t="s">
        <v>21</v>
      </c>
      <c r="I98" s="18">
        <v>16.456</v>
      </c>
      <c r="J98" s="18">
        <v>13.583</v>
      </c>
      <c r="M98" s="18">
        <f t="shared" si="3"/>
        <v>0.82541322314049592</v>
      </c>
      <c r="P98" s="20">
        <f t="shared" si="4"/>
        <v>1.0873076192182891</v>
      </c>
    </row>
    <row r="99" spans="2:16" x14ac:dyDescent="0.25">
      <c r="B99" s="29" t="s">
        <v>34</v>
      </c>
      <c r="C99" s="30" t="s">
        <v>7</v>
      </c>
      <c r="D99" s="8">
        <v>12.43</v>
      </c>
      <c r="E99" s="8">
        <v>84</v>
      </c>
      <c r="F99" s="25">
        <v>14.798</v>
      </c>
      <c r="H99" s="17" t="s">
        <v>21</v>
      </c>
      <c r="I99" s="18">
        <v>15.206</v>
      </c>
      <c r="J99" s="18">
        <v>13.776</v>
      </c>
      <c r="M99" s="18">
        <f t="shared" si="3"/>
        <v>0.90595817440484017</v>
      </c>
      <c r="P99" s="20">
        <f t="shared" si="4"/>
        <v>0.58568234853834766</v>
      </c>
    </row>
    <row r="100" spans="2:16" x14ac:dyDescent="0.25">
      <c r="B100" s="31" t="s">
        <v>35</v>
      </c>
      <c r="C100" s="32" t="s">
        <v>7</v>
      </c>
      <c r="D100" s="9">
        <v>6.72</v>
      </c>
      <c r="E100" s="9">
        <v>64</v>
      </c>
      <c r="F100" s="26">
        <v>10.5</v>
      </c>
      <c r="H100" s="17" t="s">
        <v>22</v>
      </c>
      <c r="I100" s="18">
        <v>14.706</v>
      </c>
      <c r="J100" s="18">
        <v>12</v>
      </c>
      <c r="M100" s="18">
        <f t="shared" si="3"/>
        <v>0.81599347205222361</v>
      </c>
      <c r="P100" s="20">
        <f t="shared" si="4"/>
        <v>1.1459728131903415</v>
      </c>
    </row>
    <row r="101" spans="2:16" x14ac:dyDescent="0.25">
      <c r="B101" s="4" t="s">
        <v>35</v>
      </c>
      <c r="C101" s="2" t="s">
        <v>7</v>
      </c>
      <c r="D101" s="1">
        <v>6.41</v>
      </c>
      <c r="E101" s="1">
        <v>61</v>
      </c>
      <c r="F101" s="10">
        <v>10.507999999999999</v>
      </c>
      <c r="H101" s="17" t="s">
        <v>22</v>
      </c>
      <c r="I101" s="18">
        <v>14.706</v>
      </c>
      <c r="J101" s="18">
        <v>12</v>
      </c>
      <c r="M101" s="18">
        <f t="shared" si="3"/>
        <v>0.81599347205222361</v>
      </c>
      <c r="P101" s="20">
        <f t="shared" si="4"/>
        <v>1.1459728131903415</v>
      </c>
    </row>
    <row r="102" spans="2:16" x14ac:dyDescent="0.25">
      <c r="B102" s="29" t="s">
        <v>35</v>
      </c>
      <c r="C102" s="30" t="s">
        <v>7</v>
      </c>
      <c r="D102" s="8">
        <v>7.67</v>
      </c>
      <c r="E102" s="8">
        <v>73</v>
      </c>
      <c r="F102" s="25">
        <v>10.507</v>
      </c>
      <c r="H102" s="17" t="s">
        <v>22</v>
      </c>
      <c r="I102" s="18">
        <v>14.688000000000001</v>
      </c>
      <c r="J102" s="18">
        <v>12</v>
      </c>
      <c r="M102" s="18">
        <f t="shared" si="3"/>
        <v>0.81699346405228757</v>
      </c>
      <c r="P102" s="20">
        <f t="shared" si="4"/>
        <v>1.1397449708509308</v>
      </c>
    </row>
    <row r="103" spans="2:16" x14ac:dyDescent="0.25">
      <c r="B103" s="31" t="s">
        <v>36</v>
      </c>
      <c r="C103" s="32" t="s">
        <v>7</v>
      </c>
      <c r="D103" s="9">
        <v>8.7799999999999994</v>
      </c>
      <c r="E103" s="9">
        <v>65</v>
      </c>
      <c r="F103" s="26">
        <v>13.507999999999999</v>
      </c>
      <c r="H103" s="17" t="s">
        <v>23</v>
      </c>
      <c r="I103" s="18">
        <v>21.241</v>
      </c>
      <c r="J103" s="18">
        <v>18.75</v>
      </c>
      <c r="M103" s="18">
        <f t="shared" si="3"/>
        <v>0.88272680193964503</v>
      </c>
      <c r="P103" s="20">
        <f t="shared" si="4"/>
        <v>0.73036483103031746</v>
      </c>
    </row>
    <row r="104" spans="2:16" x14ac:dyDescent="0.25">
      <c r="B104" s="4" t="s">
        <v>36</v>
      </c>
      <c r="C104" s="2" t="s">
        <v>7</v>
      </c>
      <c r="D104" s="1">
        <v>6.08</v>
      </c>
      <c r="E104" s="1">
        <v>45</v>
      </c>
      <c r="F104" s="10">
        <v>13.510999999999999</v>
      </c>
      <c r="H104" s="17" t="s">
        <v>23</v>
      </c>
      <c r="I104" s="18">
        <v>21.925000000000001</v>
      </c>
      <c r="J104" s="18">
        <v>19.817073170731707</v>
      </c>
      <c r="M104" s="18">
        <f t="shared" si="3"/>
        <v>0.90385738521011205</v>
      </c>
      <c r="P104" s="20">
        <f t="shared" si="4"/>
        <v>0.59876583709852371</v>
      </c>
    </row>
    <row r="105" spans="2:16" x14ac:dyDescent="0.25">
      <c r="B105" s="29" t="s">
        <v>36</v>
      </c>
      <c r="C105" s="30" t="s">
        <v>7</v>
      </c>
      <c r="D105" s="8">
        <v>9.59</v>
      </c>
      <c r="E105" s="8">
        <v>71</v>
      </c>
      <c r="F105" s="25">
        <v>13.507</v>
      </c>
      <c r="H105" s="17" t="s">
        <v>23</v>
      </c>
      <c r="I105" s="18">
        <v>21.838000000000001</v>
      </c>
      <c r="J105" s="18">
        <v>17.045454545454543</v>
      </c>
      <c r="M105" s="18">
        <f t="shared" si="3"/>
        <v>0.78054100858386954</v>
      </c>
      <c r="P105" s="20">
        <f t="shared" si="4"/>
        <v>1.3667669325538034</v>
      </c>
    </row>
    <row r="106" spans="2:16" x14ac:dyDescent="0.25">
      <c r="B106" s="31" t="s">
        <v>37</v>
      </c>
      <c r="C106" s="32" t="s">
        <v>7</v>
      </c>
      <c r="D106" s="9">
        <v>11.72</v>
      </c>
      <c r="E106" s="9">
        <v>93</v>
      </c>
      <c r="F106" s="26">
        <v>12.602</v>
      </c>
      <c r="H106" s="17" t="s">
        <v>24</v>
      </c>
      <c r="I106" s="18">
        <v>12</v>
      </c>
      <c r="J106" s="18">
        <v>10.388999999999999</v>
      </c>
      <c r="M106" s="18">
        <f t="shared" si="3"/>
        <v>0.86574999999999991</v>
      </c>
      <c r="P106" s="20">
        <f t="shared" si="4"/>
        <v>0.83609452276860163</v>
      </c>
    </row>
    <row r="107" spans="2:16" x14ac:dyDescent="0.25">
      <c r="B107" s="4" t="s">
        <v>37</v>
      </c>
      <c r="C107" s="2" t="s">
        <v>7</v>
      </c>
      <c r="D107" s="1">
        <v>10.58</v>
      </c>
      <c r="E107" s="1">
        <v>84</v>
      </c>
      <c r="F107" s="10">
        <v>12.595000000000001</v>
      </c>
      <c r="H107" s="17" t="s">
        <v>24</v>
      </c>
      <c r="I107" s="18">
        <v>12</v>
      </c>
      <c r="J107" s="18">
        <v>10.417</v>
      </c>
      <c r="M107" s="18">
        <f t="shared" si="3"/>
        <v>0.86808333333333332</v>
      </c>
      <c r="P107" s="20">
        <f t="shared" si="4"/>
        <v>0.82156277439025183</v>
      </c>
    </row>
    <row r="108" spans="2:16" x14ac:dyDescent="0.25">
      <c r="B108" s="29" t="s">
        <v>37</v>
      </c>
      <c r="C108" s="30" t="s">
        <v>7</v>
      </c>
      <c r="D108" s="8">
        <v>9.1999999999999993</v>
      </c>
      <c r="E108" s="8">
        <v>73</v>
      </c>
      <c r="F108" s="25">
        <v>12.603</v>
      </c>
      <c r="H108" s="17" t="s">
        <v>24</v>
      </c>
      <c r="I108" s="18">
        <v>12.93</v>
      </c>
      <c r="J108" s="18">
        <v>10.364000000000001</v>
      </c>
      <c r="M108" s="18">
        <f t="shared" si="3"/>
        <v>0.80154679040989951</v>
      </c>
      <c r="P108" s="20">
        <f t="shared" si="4"/>
        <v>1.2359451885596442</v>
      </c>
    </row>
    <row r="109" spans="2:16" x14ac:dyDescent="0.25">
      <c r="B109" s="31" t="s">
        <v>38</v>
      </c>
      <c r="C109" s="32" t="s">
        <v>7</v>
      </c>
      <c r="D109" s="9">
        <v>5.89</v>
      </c>
      <c r="E109" s="9">
        <v>35</v>
      </c>
      <c r="F109" s="26">
        <v>16.829000000000001</v>
      </c>
      <c r="H109" s="17" t="s">
        <v>25</v>
      </c>
      <c r="I109" s="18">
        <v>15.189</v>
      </c>
      <c r="J109" s="18">
        <v>13.805999999999999</v>
      </c>
      <c r="M109" s="18">
        <f t="shared" si="3"/>
        <v>0.90894726446770679</v>
      </c>
      <c r="P109" s="20">
        <f t="shared" si="4"/>
        <v>0.56706661796386093</v>
      </c>
    </row>
    <row r="110" spans="2:16" x14ac:dyDescent="0.25">
      <c r="B110" s="4" t="s">
        <v>38</v>
      </c>
      <c r="C110" s="2" t="s">
        <v>7</v>
      </c>
      <c r="D110" s="1">
        <v>5.82</v>
      </c>
      <c r="E110" s="1">
        <v>36</v>
      </c>
      <c r="F110" s="10">
        <v>16.167000000000002</v>
      </c>
      <c r="H110" s="17" t="s">
        <v>25</v>
      </c>
      <c r="I110" s="18">
        <v>15.205</v>
      </c>
      <c r="J110" s="18">
        <v>13.792999999999999</v>
      </c>
      <c r="M110" s="18">
        <f t="shared" si="3"/>
        <v>0.90713581058862214</v>
      </c>
      <c r="P110" s="20">
        <f t="shared" si="4"/>
        <v>0.57834815737950795</v>
      </c>
    </row>
    <row r="111" spans="2:16" x14ac:dyDescent="0.25">
      <c r="B111" s="29" t="s">
        <v>38</v>
      </c>
      <c r="C111" s="30" t="s">
        <v>7</v>
      </c>
      <c r="D111" s="8">
        <v>5.38</v>
      </c>
      <c r="E111" s="8">
        <v>33</v>
      </c>
      <c r="F111" s="25">
        <v>16.303000000000001</v>
      </c>
      <c r="H111" s="17" t="s">
        <v>25</v>
      </c>
      <c r="I111" s="18">
        <v>14.973000000000001</v>
      </c>
      <c r="J111" s="18">
        <v>13.8</v>
      </c>
      <c r="M111" s="18">
        <f t="shared" si="3"/>
        <v>0.92165898617511521</v>
      </c>
      <c r="P111" s="20">
        <f t="shared" si="4"/>
        <v>0.48789938597486349</v>
      </c>
    </row>
    <row r="112" spans="2:16" x14ac:dyDescent="0.25">
      <c r="B112" s="31" t="s">
        <v>39</v>
      </c>
      <c r="C112" s="32" t="s">
        <v>7</v>
      </c>
      <c r="D112" s="9">
        <v>6.55</v>
      </c>
      <c r="E112" s="9">
        <v>35</v>
      </c>
      <c r="F112" s="26">
        <v>18.713999999999999</v>
      </c>
      <c r="H112" s="17" t="s">
        <v>26</v>
      </c>
      <c r="I112" s="18">
        <v>14.212999999999999</v>
      </c>
      <c r="J112" s="18">
        <v>13.281000000000001</v>
      </c>
      <c r="M112" s="18">
        <f t="shared" si="3"/>
        <v>0.93442622950819687</v>
      </c>
      <c r="P112" s="20">
        <f t="shared" si="4"/>
        <v>0.40838637128850586</v>
      </c>
    </row>
    <row r="113" spans="2:16" x14ac:dyDescent="0.25">
      <c r="B113" s="4" t="s">
        <v>39</v>
      </c>
      <c r="C113" s="2" t="s">
        <v>7</v>
      </c>
      <c r="D113" s="1">
        <v>7.11</v>
      </c>
      <c r="E113" s="1">
        <v>38</v>
      </c>
      <c r="F113" s="10">
        <v>18.710999999999999</v>
      </c>
      <c r="H113" s="17" t="s">
        <v>26</v>
      </c>
      <c r="I113" s="18">
        <v>14.377000000000001</v>
      </c>
      <c r="J113" s="18">
        <v>13</v>
      </c>
      <c r="M113" s="18">
        <f t="shared" si="3"/>
        <v>0.9042220212839952</v>
      </c>
      <c r="P113" s="20">
        <f>(1-M113)/$O$55</f>
        <v>0.59649492295194984</v>
      </c>
    </row>
    <row r="114" spans="2:16" x14ac:dyDescent="0.25">
      <c r="B114" s="29" t="s">
        <v>39</v>
      </c>
      <c r="C114" s="30" t="s">
        <v>7</v>
      </c>
      <c r="D114" s="8">
        <v>8.7899999999999991</v>
      </c>
      <c r="E114" s="8">
        <v>47</v>
      </c>
      <c r="F114" s="25">
        <v>18.702000000000002</v>
      </c>
      <c r="H114" s="17" t="s">
        <v>26</v>
      </c>
      <c r="I114" s="18">
        <v>14.603</v>
      </c>
      <c r="J114" s="18">
        <v>13</v>
      </c>
      <c r="M114" s="18">
        <f t="shared" si="3"/>
        <v>0.89022803533520511</v>
      </c>
      <c r="P114" s="20">
        <f t="shared" si="4"/>
        <v>0.68364795835965297</v>
      </c>
    </row>
    <row r="115" spans="2:16" x14ac:dyDescent="0.25">
      <c r="B115" s="31" t="s">
        <v>40</v>
      </c>
      <c r="C115" s="32" t="s">
        <v>7</v>
      </c>
      <c r="D115" s="9">
        <v>5.3</v>
      </c>
      <c r="E115" s="9">
        <v>33</v>
      </c>
      <c r="F115" s="26">
        <v>16.061</v>
      </c>
      <c r="H115" s="17" t="s">
        <v>27</v>
      </c>
      <c r="I115" s="18">
        <v>18.364999999999998</v>
      </c>
      <c r="J115" s="18">
        <v>16.446999999999999</v>
      </c>
      <c r="M115" s="18">
        <f t="shared" si="3"/>
        <v>0.89556221072692621</v>
      </c>
      <c r="P115" s="20">
        <f t="shared" si="4"/>
        <v>0.65042728924602122</v>
      </c>
    </row>
    <row r="116" spans="2:16" x14ac:dyDescent="0.25">
      <c r="B116" s="4" t="s">
        <v>40</v>
      </c>
      <c r="C116" s="2" t="s">
        <v>7</v>
      </c>
      <c r="D116" s="1">
        <v>5.29</v>
      </c>
      <c r="E116" s="1">
        <v>32</v>
      </c>
      <c r="F116" s="10">
        <v>16.530999999999999</v>
      </c>
      <c r="H116" s="17" t="s">
        <v>27</v>
      </c>
      <c r="I116" s="18">
        <v>18.940999999999999</v>
      </c>
      <c r="J116" s="18">
        <v>16</v>
      </c>
      <c r="M116" s="18">
        <f t="shared" si="3"/>
        <v>0.84472836703447551</v>
      </c>
      <c r="P116" s="20">
        <f t="shared" si="4"/>
        <v>0.96701498595017932</v>
      </c>
    </row>
    <row r="117" spans="2:16" x14ac:dyDescent="0.25">
      <c r="B117" s="29" t="s">
        <v>40</v>
      </c>
      <c r="C117" s="30" t="s">
        <v>7</v>
      </c>
      <c r="D117" s="8">
        <v>5.25</v>
      </c>
      <c r="E117" s="8">
        <v>33</v>
      </c>
      <c r="F117" s="25">
        <v>15.909000000000001</v>
      </c>
      <c r="H117" s="17" t="s">
        <v>27</v>
      </c>
      <c r="I117" s="18">
        <v>18.268999999999998</v>
      </c>
      <c r="J117" s="18">
        <v>16.757000000000001</v>
      </c>
      <c r="M117" s="18">
        <f t="shared" si="3"/>
        <v>0.91723684930757032</v>
      </c>
      <c r="P117" s="20">
        <f t="shared" si="4"/>
        <v>0.51543997751219961</v>
      </c>
    </row>
    <row r="118" spans="2:16" x14ac:dyDescent="0.25">
      <c r="B118" s="31" t="s">
        <v>41</v>
      </c>
      <c r="C118" s="32" t="s">
        <v>7</v>
      </c>
      <c r="D118" s="9">
        <v>6.43</v>
      </c>
      <c r="E118" s="9">
        <v>42</v>
      </c>
      <c r="F118" s="26">
        <v>15.31</v>
      </c>
      <c r="H118" s="17" t="s">
        <v>28</v>
      </c>
      <c r="I118" s="18">
        <v>14.19</v>
      </c>
      <c r="J118" s="18">
        <v>10</v>
      </c>
      <c r="M118" s="18">
        <f t="shared" si="3"/>
        <v>0.70472163495419315</v>
      </c>
      <c r="P118" s="20">
        <f t="shared" si="4"/>
        <v>1.8389618153211669</v>
      </c>
    </row>
    <row r="119" spans="2:16" x14ac:dyDescent="0.25">
      <c r="B119" s="4" t="s">
        <v>41</v>
      </c>
      <c r="C119" s="2" t="s">
        <v>7</v>
      </c>
      <c r="D119" s="1">
        <v>7.04</v>
      </c>
      <c r="E119" s="1">
        <v>46</v>
      </c>
      <c r="F119" s="10">
        <v>15.304</v>
      </c>
      <c r="H119" s="17" t="s">
        <v>28</v>
      </c>
      <c r="I119" s="18">
        <v>14.8</v>
      </c>
      <c r="J119" s="18">
        <v>9.8699999999999992</v>
      </c>
      <c r="M119" s="18">
        <f t="shared" si="3"/>
        <v>0.6668918918918918</v>
      </c>
      <c r="P119" s="20">
        <f t="shared" si="4"/>
        <v>2.0745613756350116</v>
      </c>
    </row>
    <row r="120" spans="2:16" x14ac:dyDescent="0.25">
      <c r="B120" s="29" t="s">
        <v>41</v>
      </c>
      <c r="C120" s="30" t="s">
        <v>7</v>
      </c>
      <c r="D120" s="8">
        <v>7.34</v>
      </c>
      <c r="E120" s="8">
        <v>48</v>
      </c>
      <c r="F120" s="25">
        <v>15.292</v>
      </c>
      <c r="H120" s="17" t="s">
        <v>28</v>
      </c>
      <c r="I120" s="18">
        <v>14.317</v>
      </c>
      <c r="J120" s="18">
        <v>9.64</v>
      </c>
      <c r="M120" s="18">
        <f t="shared" ref="M120:M123" si="5">J120/I120</f>
        <v>0.67332541733603413</v>
      </c>
      <c r="P120" s="20">
        <f t="shared" ref="P120:P139" si="6">(1-M120)/$O$55</f>
        <v>2.0344940729464467</v>
      </c>
    </row>
    <row r="121" spans="2:16" x14ac:dyDescent="0.25">
      <c r="B121" s="31" t="s">
        <v>42</v>
      </c>
      <c r="C121" s="32" t="s">
        <v>7</v>
      </c>
      <c r="D121" s="9">
        <v>5.76</v>
      </c>
      <c r="E121" s="9">
        <v>45</v>
      </c>
      <c r="F121" s="26">
        <v>12.8</v>
      </c>
      <c r="H121" s="17" t="s">
        <v>29</v>
      </c>
      <c r="I121" s="18">
        <v>15.555999999999999</v>
      </c>
      <c r="J121" s="18">
        <v>10.111000000000001</v>
      </c>
      <c r="M121" s="18">
        <f t="shared" si="5"/>
        <v>0.64997428644895872</v>
      </c>
      <c r="P121" s="20">
        <f t="shared" si="6"/>
        <v>2.1799223979753961</v>
      </c>
    </row>
    <row r="122" spans="2:16" x14ac:dyDescent="0.25">
      <c r="B122" s="4" t="s">
        <v>42</v>
      </c>
      <c r="C122" s="2" t="s">
        <v>7</v>
      </c>
      <c r="D122" s="1">
        <v>5.85</v>
      </c>
      <c r="E122" s="1">
        <v>43</v>
      </c>
      <c r="F122" s="10">
        <v>13.605</v>
      </c>
      <c r="H122" s="17" t="s">
        <v>29</v>
      </c>
      <c r="I122" s="18">
        <v>15.481999999999999</v>
      </c>
      <c r="J122" s="18">
        <v>9.7829999999999995</v>
      </c>
      <c r="M122" s="18">
        <f t="shared" si="5"/>
        <v>0.63189510399173232</v>
      </c>
      <c r="P122" s="20">
        <f t="shared" si="6"/>
        <v>2.2925175966988314</v>
      </c>
    </row>
    <row r="123" spans="2:16" x14ac:dyDescent="0.25">
      <c r="B123" s="29" t="s">
        <v>42</v>
      </c>
      <c r="C123" s="30" t="s">
        <v>7</v>
      </c>
      <c r="D123" s="8">
        <v>5.71</v>
      </c>
      <c r="E123" s="8">
        <v>42</v>
      </c>
      <c r="F123" s="25">
        <v>13.595000000000001</v>
      </c>
      <c r="H123" s="17" t="s">
        <v>29</v>
      </c>
      <c r="I123" s="18">
        <v>15</v>
      </c>
      <c r="J123" s="18">
        <v>9.5169999999999995</v>
      </c>
      <c r="M123" s="18">
        <f t="shared" si="5"/>
        <v>0.63446666666666662</v>
      </c>
      <c r="P123" s="20">
        <f t="shared" si="6"/>
        <v>2.2765021816711308</v>
      </c>
    </row>
    <row r="124" spans="2:16" x14ac:dyDescent="0.25">
      <c r="B124" s="31" t="s">
        <v>6</v>
      </c>
      <c r="C124" s="32" t="s">
        <v>43</v>
      </c>
      <c r="D124" s="9">
        <v>1.55</v>
      </c>
      <c r="E124" s="9">
        <v>10</v>
      </c>
      <c r="F124" s="26">
        <v>15.5</v>
      </c>
      <c r="H124" s="17" t="s">
        <v>30</v>
      </c>
      <c r="I124" s="18">
        <v>10.6</v>
      </c>
      <c r="J124" s="18">
        <v>9.8059999999999992</v>
      </c>
      <c r="M124" s="18">
        <f>J124/I124</f>
        <v>0.92509433962264143</v>
      </c>
      <c r="P124" s="20">
        <f t="shared" si="6"/>
        <v>0.46650437516480092</v>
      </c>
    </row>
    <row r="125" spans="2:16" x14ac:dyDescent="0.25">
      <c r="B125" s="4" t="s">
        <v>6</v>
      </c>
      <c r="C125" s="2" t="s">
        <v>43</v>
      </c>
      <c r="D125" s="1">
        <v>2.19</v>
      </c>
      <c r="E125" s="1">
        <v>15</v>
      </c>
      <c r="F125" s="10">
        <v>14.6</v>
      </c>
      <c r="H125" s="17" t="s">
        <v>30</v>
      </c>
      <c r="I125" s="18">
        <v>10.602</v>
      </c>
      <c r="J125" s="18">
        <v>9.8030000000000008</v>
      </c>
      <c r="M125" s="18">
        <f t="shared" ref="M125:M145" si="7">J125/I125</f>
        <v>0.92463686096962838</v>
      </c>
      <c r="P125" s="20">
        <f t="shared" si="6"/>
        <v>0.46935350288225169</v>
      </c>
    </row>
    <row r="126" spans="2:16" x14ac:dyDescent="0.25">
      <c r="B126" s="29" t="s">
        <v>6</v>
      </c>
      <c r="C126" s="30" t="s">
        <v>43</v>
      </c>
      <c r="D126" s="8">
        <v>3.41</v>
      </c>
      <c r="E126" s="8">
        <v>22</v>
      </c>
      <c r="F126" s="25">
        <v>15.5</v>
      </c>
      <c r="H126" s="17" t="s">
        <v>30</v>
      </c>
      <c r="I126" s="18">
        <v>10.602</v>
      </c>
      <c r="J126" s="18">
        <v>9.8000000000000007</v>
      </c>
      <c r="M126" s="18">
        <f t="shared" si="7"/>
        <v>0.92435389549141678</v>
      </c>
      <c r="P126" s="20">
        <f t="shared" si="6"/>
        <v>0.47111578136616472</v>
      </c>
    </row>
    <row r="127" spans="2:16" x14ac:dyDescent="0.25">
      <c r="B127" s="31" t="s">
        <v>8</v>
      </c>
      <c r="C127" s="32" t="s">
        <v>43</v>
      </c>
      <c r="D127" s="9">
        <v>4.08</v>
      </c>
      <c r="E127" s="9">
        <v>30</v>
      </c>
      <c r="F127" s="26">
        <v>13.6</v>
      </c>
      <c r="H127" s="17" t="s">
        <v>31</v>
      </c>
      <c r="I127" s="18">
        <v>17.297000000000001</v>
      </c>
      <c r="J127" s="18">
        <v>11.5</v>
      </c>
      <c r="M127" s="18">
        <f t="shared" si="7"/>
        <v>0.66485517719835807</v>
      </c>
      <c r="P127" s="20">
        <f t="shared" si="6"/>
        <v>2.0872458151114053</v>
      </c>
    </row>
    <row r="128" spans="2:16" x14ac:dyDescent="0.25">
      <c r="B128" s="4" t="s">
        <v>8</v>
      </c>
      <c r="C128" s="2" t="s">
        <v>43</v>
      </c>
      <c r="D128" s="1">
        <v>4.0599999999999996</v>
      </c>
      <c r="E128" s="1">
        <v>30</v>
      </c>
      <c r="F128" s="10">
        <v>13.532999999999999</v>
      </c>
      <c r="H128" s="17" t="s">
        <v>31</v>
      </c>
      <c r="I128" s="18">
        <v>17.308</v>
      </c>
      <c r="J128" s="18">
        <v>10.135999999999999</v>
      </c>
      <c r="M128" s="18">
        <f t="shared" si="7"/>
        <v>0.58562514444187652</v>
      </c>
      <c r="P128" s="20">
        <f t="shared" si="6"/>
        <v>2.580681915122363</v>
      </c>
    </row>
    <row r="129" spans="2:16" x14ac:dyDescent="0.25">
      <c r="B129" s="29" t="s">
        <v>8</v>
      </c>
      <c r="C129" s="30" t="s">
        <v>43</v>
      </c>
      <c r="D129" s="8">
        <v>4.62</v>
      </c>
      <c r="E129" s="8">
        <v>34</v>
      </c>
      <c r="F129" s="25">
        <v>13.587999999999999</v>
      </c>
      <c r="H129" s="17" t="s">
        <v>31</v>
      </c>
      <c r="I129" s="18">
        <v>18.428999999999998</v>
      </c>
      <c r="J129" s="18">
        <v>10.143000000000001</v>
      </c>
      <c r="M129" s="18">
        <f t="shared" si="7"/>
        <v>0.55038254924304097</v>
      </c>
      <c r="P129" s="20">
        <f t="shared" si="6"/>
        <v>2.8001689975350068</v>
      </c>
    </row>
    <row r="130" spans="2:16" x14ac:dyDescent="0.25">
      <c r="B130" s="31" t="s">
        <v>9</v>
      </c>
      <c r="C130" s="32" t="s">
        <v>43</v>
      </c>
      <c r="D130" s="9">
        <v>1.65</v>
      </c>
      <c r="E130" s="9">
        <v>10</v>
      </c>
      <c r="F130" s="26">
        <v>16.5</v>
      </c>
      <c r="H130" s="17" t="s">
        <v>32</v>
      </c>
      <c r="I130" s="18">
        <v>16.39</v>
      </c>
      <c r="J130" s="18">
        <v>9.0370000000000008</v>
      </c>
      <c r="M130" s="18">
        <f t="shared" si="7"/>
        <v>0.55137278828554004</v>
      </c>
      <c r="P130" s="20">
        <f t="shared" si="6"/>
        <v>2.7940018955635719</v>
      </c>
    </row>
    <row r="131" spans="2:16" x14ac:dyDescent="0.25">
      <c r="B131" s="4" t="s">
        <v>9</v>
      </c>
      <c r="C131" s="2" t="s">
        <v>43</v>
      </c>
      <c r="D131" s="1">
        <v>3.8</v>
      </c>
      <c r="E131" s="1">
        <v>23</v>
      </c>
      <c r="F131" s="10">
        <v>16.521999999999998</v>
      </c>
      <c r="H131" s="17" t="s">
        <v>32</v>
      </c>
      <c r="I131" s="18">
        <v>18.295999999999999</v>
      </c>
      <c r="J131" s="18">
        <v>9.391</v>
      </c>
      <c r="M131" s="18">
        <f t="shared" si="7"/>
        <v>0.51328159160472231</v>
      </c>
      <c r="P131" s="20">
        <f t="shared" si="6"/>
        <v>3.0312297608189405</v>
      </c>
    </row>
    <row r="132" spans="2:16" x14ac:dyDescent="0.25">
      <c r="B132" s="29" t="s">
        <v>9</v>
      </c>
      <c r="C132" s="30" t="s">
        <v>43</v>
      </c>
      <c r="D132" s="8">
        <v>3.28</v>
      </c>
      <c r="E132" s="8">
        <v>21</v>
      </c>
      <c r="F132" s="25">
        <v>15.619</v>
      </c>
      <c r="H132" s="17" t="s">
        <v>32</v>
      </c>
      <c r="I132" s="18">
        <v>17.382000000000001</v>
      </c>
      <c r="J132" s="18">
        <v>9.8260000000000005</v>
      </c>
      <c r="M132" s="18">
        <f t="shared" si="7"/>
        <v>0.56529743412725808</v>
      </c>
      <c r="P132" s="20">
        <f t="shared" si="6"/>
        <v>2.7072807028652255</v>
      </c>
    </row>
    <row r="133" spans="2:16" x14ac:dyDescent="0.25">
      <c r="B133" s="31" t="s">
        <v>10</v>
      </c>
      <c r="C133" s="32" t="s">
        <v>43</v>
      </c>
      <c r="D133" s="9">
        <v>3.89</v>
      </c>
      <c r="E133" s="9">
        <v>21</v>
      </c>
      <c r="F133" s="26">
        <v>18.524000000000001</v>
      </c>
      <c r="H133" s="17" t="s">
        <v>33</v>
      </c>
      <c r="I133" s="18">
        <v>12.782999999999999</v>
      </c>
      <c r="J133" s="18">
        <v>9.2110000000000003</v>
      </c>
      <c r="M133" s="18">
        <f t="shared" si="7"/>
        <v>0.72056637721974504</v>
      </c>
      <c r="P133" s="20">
        <f t="shared" si="6"/>
        <v>1.7402824691542538</v>
      </c>
    </row>
    <row r="134" spans="2:16" x14ac:dyDescent="0.25">
      <c r="B134" s="4" t="s">
        <v>10</v>
      </c>
      <c r="C134" s="2" t="s">
        <v>43</v>
      </c>
      <c r="D134" s="1">
        <v>3.33</v>
      </c>
      <c r="E134" s="1">
        <v>18</v>
      </c>
      <c r="F134" s="10">
        <v>18.5</v>
      </c>
      <c r="H134" s="17" t="s">
        <v>33</v>
      </c>
      <c r="I134" s="18">
        <v>12.808999999999999</v>
      </c>
      <c r="J134" s="18">
        <v>9.2119999999999997</v>
      </c>
      <c r="M134" s="18">
        <f t="shared" si="7"/>
        <v>0.71918182527910068</v>
      </c>
      <c r="P134" s="20">
        <f t="shared" si="6"/>
        <v>1.7489053093334819</v>
      </c>
    </row>
    <row r="135" spans="2:16" x14ac:dyDescent="0.25">
      <c r="B135" s="29" t="s">
        <v>10</v>
      </c>
      <c r="C135" s="30" t="s">
        <v>43</v>
      </c>
      <c r="D135" s="8">
        <v>3.26</v>
      </c>
      <c r="E135" s="8">
        <v>20</v>
      </c>
      <c r="F135" s="25">
        <v>16.3</v>
      </c>
      <c r="H135" s="17" t="s">
        <v>33</v>
      </c>
      <c r="I135" s="18">
        <v>12.805</v>
      </c>
      <c r="J135" s="18">
        <v>9.1850000000000005</v>
      </c>
      <c r="M135" s="18">
        <f t="shared" si="7"/>
        <v>0.71729793049590007</v>
      </c>
      <c r="P135" s="20">
        <f t="shared" si="6"/>
        <v>1.7606380028880917</v>
      </c>
    </row>
    <row r="136" spans="2:16" x14ac:dyDescent="0.25">
      <c r="B136" s="31" t="s">
        <v>11</v>
      </c>
      <c r="C136" s="32" t="s">
        <v>43</v>
      </c>
      <c r="D136" s="9">
        <v>3.03</v>
      </c>
      <c r="E136" s="9">
        <v>26</v>
      </c>
      <c r="F136" s="26">
        <v>11.654</v>
      </c>
      <c r="H136" s="17" t="s">
        <v>34</v>
      </c>
      <c r="I136" s="18">
        <v>14.747</v>
      </c>
      <c r="J136" s="18">
        <v>12.864000000000001</v>
      </c>
      <c r="M136" s="18">
        <f t="shared" si="7"/>
        <v>0.87231301281616602</v>
      </c>
      <c r="P136" s="20">
        <f t="shared" si="6"/>
        <v>0.7952207866907125</v>
      </c>
    </row>
    <row r="137" spans="2:16" x14ac:dyDescent="0.25">
      <c r="B137" s="4" t="s">
        <v>11</v>
      </c>
      <c r="C137" s="2" t="s">
        <v>43</v>
      </c>
      <c r="D137" s="1">
        <v>4.16</v>
      </c>
      <c r="E137" s="1">
        <v>33</v>
      </c>
      <c r="F137" s="10">
        <v>12.606</v>
      </c>
      <c r="H137" s="17" t="s">
        <v>34</v>
      </c>
      <c r="I137" s="18">
        <v>14.805</v>
      </c>
      <c r="J137" s="18">
        <v>12.667</v>
      </c>
      <c r="M137" s="18">
        <f t="shared" si="7"/>
        <v>0.85558932792975351</v>
      </c>
      <c r="P137" s="20">
        <f t="shared" si="6"/>
        <v>0.89937409271706281</v>
      </c>
    </row>
    <row r="138" spans="2:16" x14ac:dyDescent="0.25">
      <c r="B138" s="29" t="s">
        <v>11</v>
      </c>
      <c r="C138" s="30" t="s">
        <v>43</v>
      </c>
      <c r="D138" s="8">
        <v>3.36</v>
      </c>
      <c r="E138" s="8">
        <v>30</v>
      </c>
      <c r="F138" s="25">
        <v>11.2</v>
      </c>
      <c r="H138" s="17" t="s">
        <v>34</v>
      </c>
      <c r="I138" s="18">
        <v>14.798</v>
      </c>
      <c r="J138" s="18">
        <v>12.302</v>
      </c>
      <c r="M138" s="18">
        <f t="shared" si="7"/>
        <v>0.83132855791323146</v>
      </c>
      <c r="P138" s="20">
        <f t="shared" si="6"/>
        <v>1.0504675521506777</v>
      </c>
    </row>
    <row r="139" spans="2:16" x14ac:dyDescent="0.25">
      <c r="B139" s="31" t="s">
        <v>12</v>
      </c>
      <c r="C139" s="32" t="s">
        <v>43</v>
      </c>
      <c r="D139" s="9">
        <v>4</v>
      </c>
      <c r="E139" s="9">
        <v>28</v>
      </c>
      <c r="F139" s="26">
        <v>14.286</v>
      </c>
      <c r="H139" s="17" t="s">
        <v>35</v>
      </c>
      <c r="I139" s="18">
        <v>10.5</v>
      </c>
      <c r="J139" s="18">
        <v>8.0869999999999997</v>
      </c>
      <c r="M139" s="18">
        <f t="shared" si="7"/>
        <v>0.7701904761904762</v>
      </c>
      <c r="P139" s="20">
        <f t="shared" si="6"/>
        <v>1.4312289321206946</v>
      </c>
    </row>
    <row r="140" spans="2:16" x14ac:dyDescent="0.25">
      <c r="B140" s="4" t="s">
        <v>12</v>
      </c>
      <c r="C140" s="2" t="s">
        <v>43</v>
      </c>
      <c r="D140" s="1">
        <v>3</v>
      </c>
      <c r="E140" s="1">
        <v>21</v>
      </c>
      <c r="F140" s="10">
        <v>14.286</v>
      </c>
      <c r="H140" s="17" t="s">
        <v>35</v>
      </c>
      <c r="I140" s="18">
        <v>10.507999999999999</v>
      </c>
      <c r="J140" s="18">
        <v>8.0879999999999992</v>
      </c>
      <c r="M140" s="18">
        <f t="shared" si="7"/>
        <v>0.76969927674153027</v>
      </c>
      <c r="P140" s="20">
        <f>(1-M140)/$O$55</f>
        <v>1.4342880693188373</v>
      </c>
    </row>
    <row r="141" spans="2:16" x14ac:dyDescent="0.25">
      <c r="B141" s="29" t="s">
        <v>12</v>
      </c>
      <c r="C141" s="30" t="s">
        <v>43</v>
      </c>
      <c r="D141" s="8">
        <v>2.86</v>
      </c>
      <c r="E141" s="8">
        <v>20</v>
      </c>
      <c r="F141" s="25">
        <v>14.3</v>
      </c>
      <c r="H141" s="17" t="s">
        <v>35</v>
      </c>
      <c r="I141" s="18">
        <v>10.507</v>
      </c>
      <c r="J141" s="18">
        <v>8.1110000000000007</v>
      </c>
      <c r="M141" s="18">
        <f t="shared" si="7"/>
        <v>0.77196154944322837</v>
      </c>
      <c r="P141" s="20">
        <f t="shared" ref="P141:P162" si="8">(1-M141)/$O$55</f>
        <v>1.4201988788912865</v>
      </c>
    </row>
    <row r="142" spans="2:16" x14ac:dyDescent="0.25">
      <c r="B142" s="31" t="s">
        <v>13</v>
      </c>
      <c r="C142" s="32" t="s">
        <v>43</v>
      </c>
      <c r="D142" s="9">
        <v>2.94</v>
      </c>
      <c r="E142" s="9">
        <v>22</v>
      </c>
      <c r="F142" s="26">
        <v>13.364000000000001</v>
      </c>
      <c r="H142" s="17" t="s">
        <v>36</v>
      </c>
      <c r="I142" s="18">
        <v>13.507999999999999</v>
      </c>
      <c r="J142" s="18">
        <v>13.111000000000001</v>
      </c>
      <c r="M142" s="18">
        <f t="shared" si="7"/>
        <v>0.97061000888362459</v>
      </c>
      <c r="P142" s="20">
        <f t="shared" si="8"/>
        <v>0.18303769531932459</v>
      </c>
    </row>
    <row r="143" spans="2:16" x14ac:dyDescent="0.25">
      <c r="B143" s="4" t="s">
        <v>13</v>
      </c>
      <c r="C143" s="2" t="s">
        <v>43</v>
      </c>
      <c r="D143" s="1">
        <v>3.04</v>
      </c>
      <c r="E143" s="1">
        <v>25</v>
      </c>
      <c r="F143" s="10">
        <v>12.16</v>
      </c>
      <c r="H143" s="17" t="s">
        <v>36</v>
      </c>
      <c r="I143" s="18">
        <v>13.510999999999999</v>
      </c>
      <c r="J143" s="18">
        <v>13.090999999999999</v>
      </c>
      <c r="M143" s="18">
        <f t="shared" si="7"/>
        <v>0.96891421804455624</v>
      </c>
      <c r="P143" s="20">
        <f t="shared" si="8"/>
        <v>0.19359889779460365</v>
      </c>
    </row>
    <row r="144" spans="2:16" x14ac:dyDescent="0.25">
      <c r="B144" s="29" t="s">
        <v>13</v>
      </c>
      <c r="C144" s="30" t="s">
        <v>43</v>
      </c>
      <c r="D144" s="8">
        <v>3.57</v>
      </c>
      <c r="E144" s="8">
        <v>29</v>
      </c>
      <c r="F144" s="25">
        <v>12.31</v>
      </c>
      <c r="H144" s="17" t="s">
        <v>36</v>
      </c>
      <c r="I144" s="18">
        <v>13.507</v>
      </c>
      <c r="J144" s="18">
        <v>13.109</v>
      </c>
      <c r="M144" s="18">
        <f t="shared" si="7"/>
        <v>0.97053379729029399</v>
      </c>
      <c r="P144" s="20">
        <f t="shared" si="8"/>
        <v>0.18351233290409316</v>
      </c>
    </row>
    <row r="145" spans="2:16" x14ac:dyDescent="0.25">
      <c r="B145" s="31" t="s">
        <v>14</v>
      </c>
      <c r="C145" s="32" t="s">
        <v>43</v>
      </c>
      <c r="D145" s="9">
        <v>5.81</v>
      </c>
      <c r="E145" s="9">
        <v>51</v>
      </c>
      <c r="F145" s="26">
        <v>11.391999999999999</v>
      </c>
      <c r="H145" s="17" t="s">
        <v>37</v>
      </c>
      <c r="I145" s="18">
        <v>12.602</v>
      </c>
      <c r="J145" s="18">
        <v>9.8049999999999997</v>
      </c>
      <c r="M145" s="18">
        <f t="shared" si="7"/>
        <v>0.77805110299952385</v>
      </c>
      <c r="P145" s="20">
        <f t="shared" si="8"/>
        <v>1.3822737960270428</v>
      </c>
    </row>
    <row r="146" spans="2:16" x14ac:dyDescent="0.25">
      <c r="B146" s="4" t="s">
        <v>14</v>
      </c>
      <c r="C146" s="2" t="s">
        <v>43</v>
      </c>
      <c r="D146" s="1">
        <v>6.38</v>
      </c>
      <c r="E146" s="1">
        <v>56</v>
      </c>
      <c r="F146" s="10">
        <v>11.393000000000001</v>
      </c>
      <c r="H146" s="17" t="s">
        <v>37</v>
      </c>
      <c r="I146" s="18">
        <v>12.595000000000001</v>
      </c>
      <c r="J146" s="18">
        <v>9.7919999999999998</v>
      </c>
      <c r="M146" s="18">
        <f>J146/I146</f>
        <v>0.7774513695911075</v>
      </c>
      <c r="P146" s="20">
        <f t="shared" si="8"/>
        <v>1.3860088710206984</v>
      </c>
    </row>
    <row r="147" spans="2:16" x14ac:dyDescent="0.25">
      <c r="B147" s="29" t="s">
        <v>14</v>
      </c>
      <c r="C147" s="30" t="s">
        <v>43</v>
      </c>
      <c r="D147" s="8">
        <v>4.9000000000000004</v>
      </c>
      <c r="E147" s="8">
        <v>43</v>
      </c>
      <c r="F147" s="25">
        <v>11.395</v>
      </c>
      <c r="H147" s="17" t="s">
        <v>37</v>
      </c>
      <c r="I147" s="18">
        <v>12.603</v>
      </c>
      <c r="J147" s="18">
        <v>9.8000000000000007</v>
      </c>
      <c r="M147" s="18">
        <f t="shared" ref="M147:M162" si="9">J147/I147</f>
        <v>0.77759263667380785</v>
      </c>
      <c r="P147" s="20">
        <f t="shared" si="8"/>
        <v>1.3851290748635792</v>
      </c>
    </row>
    <row r="148" spans="2:16" x14ac:dyDescent="0.25">
      <c r="B148" s="31" t="s">
        <v>15</v>
      </c>
      <c r="C148" s="32" t="s">
        <v>43</v>
      </c>
      <c r="D148" s="9">
        <v>5.12</v>
      </c>
      <c r="E148" s="9">
        <v>43</v>
      </c>
      <c r="F148" s="26">
        <v>11.907</v>
      </c>
      <c r="H148" s="17" t="s">
        <v>38</v>
      </c>
      <c r="I148" s="18">
        <v>16.829000000000001</v>
      </c>
      <c r="J148" s="18">
        <v>12.692</v>
      </c>
      <c r="M148" s="18">
        <f t="shared" si="9"/>
        <v>0.7541743419097986</v>
      </c>
      <c r="P148" s="20">
        <f t="shared" si="8"/>
        <v>1.5309756892752644</v>
      </c>
    </row>
    <row r="149" spans="2:16" x14ac:dyDescent="0.25">
      <c r="B149" s="4" t="s">
        <v>15</v>
      </c>
      <c r="C149" s="2" t="s">
        <v>43</v>
      </c>
      <c r="D149" s="1">
        <v>5.36</v>
      </c>
      <c r="E149" s="1">
        <v>45</v>
      </c>
      <c r="F149" s="10">
        <v>11.911</v>
      </c>
      <c r="H149" s="17" t="s">
        <v>38</v>
      </c>
      <c r="I149" s="18">
        <v>16.167000000000002</v>
      </c>
      <c r="J149" s="18">
        <v>13.5</v>
      </c>
      <c r="M149" s="18">
        <f t="shared" si="9"/>
        <v>0.83503432918908882</v>
      </c>
      <c r="P149" s="20">
        <f t="shared" si="8"/>
        <v>1.0273884082670459</v>
      </c>
    </row>
    <row r="150" spans="2:16" x14ac:dyDescent="0.25">
      <c r="B150" s="29" t="s">
        <v>15</v>
      </c>
      <c r="C150" s="30" t="s">
        <v>43</v>
      </c>
      <c r="D150" s="8">
        <v>5.31</v>
      </c>
      <c r="E150" s="8">
        <v>53</v>
      </c>
      <c r="F150" s="25">
        <v>10.019</v>
      </c>
      <c r="H150" s="17" t="s">
        <v>38</v>
      </c>
      <c r="I150" s="18">
        <v>16.303000000000001</v>
      </c>
      <c r="J150" s="18">
        <v>13.28</v>
      </c>
      <c r="M150" s="18">
        <f t="shared" si="9"/>
        <v>0.81457400478439546</v>
      </c>
      <c r="P150" s="20">
        <f t="shared" si="8"/>
        <v>1.1548131022620767</v>
      </c>
    </row>
    <row r="151" spans="2:16" x14ac:dyDescent="0.25">
      <c r="B151" s="31" t="s">
        <v>16</v>
      </c>
      <c r="C151" s="32" t="s">
        <v>43</v>
      </c>
      <c r="D151" s="9">
        <v>3.39</v>
      </c>
      <c r="E151" s="9">
        <v>30</v>
      </c>
      <c r="F151" s="26">
        <v>11.3</v>
      </c>
      <c r="H151" s="17" t="s">
        <v>39</v>
      </c>
      <c r="I151" s="18">
        <v>18.713999999999999</v>
      </c>
      <c r="J151" s="18">
        <v>16.175999999999998</v>
      </c>
      <c r="M151" s="18">
        <f t="shared" si="9"/>
        <v>0.86437960884899001</v>
      </c>
      <c r="P151" s="20">
        <f t="shared" si="8"/>
        <v>0.84462917107705549</v>
      </c>
    </row>
    <row r="152" spans="2:16" x14ac:dyDescent="0.25">
      <c r="B152" s="4" t="s">
        <v>16</v>
      </c>
      <c r="C152" s="2" t="s">
        <v>43</v>
      </c>
      <c r="D152" s="1">
        <v>3.5</v>
      </c>
      <c r="E152" s="1">
        <v>31</v>
      </c>
      <c r="F152" s="10">
        <v>11.29</v>
      </c>
      <c r="H152" s="17" t="s">
        <v>39</v>
      </c>
      <c r="I152" s="18">
        <v>18.710999999999999</v>
      </c>
      <c r="J152" s="18">
        <v>16.181999999999999</v>
      </c>
      <c r="M152" s="18">
        <f t="shared" si="9"/>
        <v>0.86483886483886485</v>
      </c>
      <c r="P152" s="20">
        <f t="shared" si="8"/>
        <v>0.84176897429729369</v>
      </c>
    </row>
    <row r="153" spans="2:16" x14ac:dyDescent="0.25">
      <c r="B153" s="29" t="s">
        <v>16</v>
      </c>
      <c r="C153" s="30" t="s">
        <v>43</v>
      </c>
      <c r="D153" s="8">
        <v>4.18</v>
      </c>
      <c r="E153" s="8">
        <v>37</v>
      </c>
      <c r="F153" s="25">
        <v>11.297000000000001</v>
      </c>
      <c r="H153" s="17" t="s">
        <v>39</v>
      </c>
      <c r="I153" s="18">
        <v>18.702000000000002</v>
      </c>
      <c r="J153" s="18">
        <v>16.192</v>
      </c>
      <c r="M153" s="18">
        <f t="shared" si="9"/>
        <v>0.86578975510640566</v>
      </c>
      <c r="P153" s="20">
        <f t="shared" si="8"/>
        <v>0.83584693225301188</v>
      </c>
    </row>
    <row r="154" spans="2:16" x14ac:dyDescent="0.25">
      <c r="B154" s="31" t="s">
        <v>17</v>
      </c>
      <c r="C154" s="32" t="s">
        <v>43</v>
      </c>
      <c r="D154" s="9">
        <v>5.77</v>
      </c>
      <c r="E154" s="9">
        <v>62</v>
      </c>
      <c r="F154" s="26">
        <v>9.3059999999999992</v>
      </c>
      <c r="H154" s="17" t="s">
        <v>40</v>
      </c>
      <c r="I154" s="18">
        <v>16.061</v>
      </c>
      <c r="J154" s="18">
        <v>15.234999999999999</v>
      </c>
      <c r="M154" s="18">
        <f t="shared" si="9"/>
        <v>0.94857107278500707</v>
      </c>
      <c r="P154" s="20">
        <f t="shared" si="8"/>
        <v>0.32029381271002333</v>
      </c>
    </row>
    <row r="155" spans="2:16" x14ac:dyDescent="0.25">
      <c r="B155" s="4" t="s">
        <v>17</v>
      </c>
      <c r="C155" s="2" t="s">
        <v>43</v>
      </c>
      <c r="D155" s="1">
        <v>4.93</v>
      </c>
      <c r="E155" s="1">
        <v>53</v>
      </c>
      <c r="F155" s="10">
        <v>9.3019999999999996</v>
      </c>
      <c r="H155" s="17" t="s">
        <v>40</v>
      </c>
      <c r="I155" s="18">
        <v>16.530999999999999</v>
      </c>
      <c r="J155" s="18">
        <v>15.867000000000001</v>
      </c>
      <c r="M155" s="18">
        <f t="shared" si="9"/>
        <v>0.95983304095336053</v>
      </c>
      <c r="P155" s="20">
        <f t="shared" si="8"/>
        <v>0.2501554894239551</v>
      </c>
    </row>
    <row r="156" spans="2:16" x14ac:dyDescent="0.25">
      <c r="B156" s="29" t="s">
        <v>17</v>
      </c>
      <c r="C156" s="30" t="s">
        <v>43</v>
      </c>
      <c r="D156" s="8">
        <v>6.05</v>
      </c>
      <c r="E156" s="8">
        <v>65</v>
      </c>
      <c r="F156" s="25">
        <v>9.3079999999999998</v>
      </c>
      <c r="H156" s="17" t="s">
        <v>40</v>
      </c>
      <c r="I156" s="18">
        <v>15.909000000000001</v>
      </c>
      <c r="J156" s="18">
        <v>15.706</v>
      </c>
      <c r="M156" s="18">
        <f t="shared" si="9"/>
        <v>0.98723992708529751</v>
      </c>
      <c r="P156" s="20">
        <f t="shared" si="8"/>
        <v>7.9468358093934682E-2</v>
      </c>
    </row>
    <row r="157" spans="2:16" x14ac:dyDescent="0.25">
      <c r="B157" s="31" t="s">
        <v>18</v>
      </c>
      <c r="C157" s="32" t="s">
        <v>43</v>
      </c>
      <c r="D157" s="9">
        <v>1.67</v>
      </c>
      <c r="E157" s="9">
        <v>17</v>
      </c>
      <c r="F157" s="26">
        <v>9.8239999999999998</v>
      </c>
      <c r="H157" s="17" t="s">
        <v>41</v>
      </c>
      <c r="I157" s="18">
        <v>15.31</v>
      </c>
      <c r="J157" s="18">
        <v>14.5</v>
      </c>
      <c r="M157" s="18">
        <f t="shared" si="9"/>
        <v>0.94709340300457212</v>
      </c>
      <c r="P157" s="20">
        <f t="shared" si="8"/>
        <v>0.32949658075383964</v>
      </c>
    </row>
    <row r="158" spans="2:16" x14ac:dyDescent="0.25">
      <c r="B158" s="4" t="s">
        <v>18</v>
      </c>
      <c r="C158" s="2" t="s">
        <v>43</v>
      </c>
      <c r="D158" s="1">
        <v>2.5499999999999998</v>
      </c>
      <c r="E158" s="1">
        <v>26</v>
      </c>
      <c r="F158" s="10">
        <v>9.8079999999999998</v>
      </c>
      <c r="H158" s="17" t="s">
        <v>41</v>
      </c>
      <c r="I158" s="18">
        <v>15.304</v>
      </c>
      <c r="J158" s="18">
        <v>14.519</v>
      </c>
      <c r="M158" s="18">
        <f t="shared" si="9"/>
        <v>0.94870622059592258</v>
      </c>
      <c r="P158" s="20">
        <f t="shared" si="8"/>
        <v>0.31945212671769097</v>
      </c>
    </row>
    <row r="159" spans="2:16" x14ac:dyDescent="0.25">
      <c r="B159" s="29" t="s">
        <v>18</v>
      </c>
      <c r="C159" s="30" t="s">
        <v>43</v>
      </c>
      <c r="D159" s="8">
        <v>2.65</v>
      </c>
      <c r="E159" s="8">
        <v>27</v>
      </c>
      <c r="F159" s="25">
        <v>9.8149999999999995</v>
      </c>
      <c r="H159" s="17" t="s">
        <v>41</v>
      </c>
      <c r="I159" s="18">
        <v>15.292</v>
      </c>
      <c r="J159" s="18">
        <v>14.516999999999999</v>
      </c>
      <c r="M159" s="18">
        <f t="shared" si="9"/>
        <v>0.94931990583311532</v>
      </c>
      <c r="P159" s="20">
        <f t="shared" si="8"/>
        <v>0.31563016123895127</v>
      </c>
    </row>
    <row r="160" spans="2:16" x14ac:dyDescent="0.25">
      <c r="B160" s="31" t="s">
        <v>19</v>
      </c>
      <c r="C160" s="32" t="s">
        <v>43</v>
      </c>
      <c r="D160" s="9">
        <v>2.36</v>
      </c>
      <c r="E160" s="9">
        <v>15</v>
      </c>
      <c r="F160" s="26">
        <v>15.733000000000001</v>
      </c>
      <c r="H160" s="17" t="s">
        <v>42</v>
      </c>
      <c r="I160" s="18">
        <v>12.8</v>
      </c>
      <c r="J160" s="18">
        <v>9.407</v>
      </c>
      <c r="M160" s="18">
        <f t="shared" si="9"/>
        <v>0.73492187499999995</v>
      </c>
      <c r="P160" s="20">
        <f t="shared" si="8"/>
        <v>1.6508779770448463</v>
      </c>
    </row>
    <row r="161" spans="2:16" x14ac:dyDescent="0.25">
      <c r="B161" s="4" t="s">
        <v>19</v>
      </c>
      <c r="C161" s="2" t="s">
        <v>43</v>
      </c>
      <c r="D161" s="1">
        <v>2.67</v>
      </c>
      <c r="E161" s="1">
        <v>17</v>
      </c>
      <c r="F161" s="10">
        <v>15.706</v>
      </c>
      <c r="H161" s="17" t="s">
        <v>42</v>
      </c>
      <c r="I161" s="18">
        <v>13.605</v>
      </c>
      <c r="J161" s="18">
        <v>8.64</v>
      </c>
      <c r="M161" s="18">
        <f t="shared" si="9"/>
        <v>0.63506063947078284</v>
      </c>
      <c r="P161" s="20">
        <f t="shared" si="8"/>
        <v>2.2728029830998455</v>
      </c>
    </row>
    <row r="162" spans="2:16" ht="15.75" thickBot="1" x14ac:dyDescent="0.3">
      <c r="B162" s="29" t="s">
        <v>19</v>
      </c>
      <c r="C162" s="30" t="s">
        <v>43</v>
      </c>
      <c r="D162" s="8">
        <v>3.61</v>
      </c>
      <c r="E162" s="8">
        <v>23</v>
      </c>
      <c r="F162" s="25">
        <v>15.696</v>
      </c>
      <c r="H162" s="17" t="s">
        <v>42</v>
      </c>
      <c r="I162" s="18">
        <v>13.595000000000001</v>
      </c>
      <c r="J162" s="18">
        <v>10.304</v>
      </c>
      <c r="M162" s="18">
        <f t="shared" si="9"/>
        <v>0.75792570798087533</v>
      </c>
      <c r="P162" s="21">
        <f t="shared" si="8"/>
        <v>1.5076125859238512</v>
      </c>
    </row>
    <row r="163" spans="2:16" x14ac:dyDescent="0.25">
      <c r="B163" s="31" t="s">
        <v>20</v>
      </c>
      <c r="C163" s="32" t="s">
        <v>43</v>
      </c>
      <c r="D163" s="9">
        <v>1.95</v>
      </c>
      <c r="E163" s="9">
        <v>19</v>
      </c>
      <c r="F163" s="26">
        <v>10.263</v>
      </c>
    </row>
    <row r="164" spans="2:16" x14ac:dyDescent="0.25">
      <c r="B164" s="4" t="s">
        <v>20</v>
      </c>
      <c r="C164" s="2" t="s">
        <v>43</v>
      </c>
      <c r="D164" s="1">
        <v>1.49</v>
      </c>
      <c r="E164" s="1">
        <v>15</v>
      </c>
      <c r="F164" s="10">
        <v>9.9329999999999998</v>
      </c>
    </row>
    <row r="165" spans="2:16" x14ac:dyDescent="0.25">
      <c r="B165" s="29" t="s">
        <v>20</v>
      </c>
      <c r="C165" s="30" t="s">
        <v>43</v>
      </c>
      <c r="D165" s="8">
        <v>1.72</v>
      </c>
      <c r="E165" s="8">
        <v>17</v>
      </c>
      <c r="F165" s="25">
        <v>10.118</v>
      </c>
    </row>
    <row r="166" spans="2:16" x14ac:dyDescent="0.25">
      <c r="B166" s="31" t="s">
        <v>21</v>
      </c>
      <c r="C166" s="32" t="s">
        <v>43</v>
      </c>
      <c r="D166" s="9">
        <v>6.33</v>
      </c>
      <c r="E166" s="9">
        <v>47</v>
      </c>
      <c r="F166" s="26">
        <v>13.468</v>
      </c>
    </row>
    <row r="167" spans="2:16" x14ac:dyDescent="0.25">
      <c r="B167" s="4" t="s">
        <v>21</v>
      </c>
      <c r="C167" s="2" t="s">
        <v>43</v>
      </c>
      <c r="D167" s="1">
        <v>6.52</v>
      </c>
      <c r="E167" s="1">
        <v>48</v>
      </c>
      <c r="F167" s="10">
        <v>13.583</v>
      </c>
    </row>
    <row r="168" spans="2:16" x14ac:dyDescent="0.25">
      <c r="B168" s="29" t="s">
        <v>21</v>
      </c>
      <c r="C168" s="30" t="s">
        <v>43</v>
      </c>
      <c r="D168" s="8">
        <v>6.75</v>
      </c>
      <c r="E168" s="8">
        <v>49</v>
      </c>
      <c r="F168" s="25">
        <v>13.776</v>
      </c>
    </row>
    <row r="169" spans="2:16" x14ac:dyDescent="0.25">
      <c r="B169" s="31" t="s">
        <v>22</v>
      </c>
      <c r="C169" s="32" t="s">
        <v>43</v>
      </c>
      <c r="D169" s="9">
        <v>3.48</v>
      </c>
      <c r="E169" s="9">
        <v>29</v>
      </c>
      <c r="F169" s="26">
        <v>12</v>
      </c>
    </row>
    <row r="170" spans="2:16" x14ac:dyDescent="0.25">
      <c r="B170" s="4" t="s">
        <v>22</v>
      </c>
      <c r="C170" s="2" t="s">
        <v>43</v>
      </c>
      <c r="D170" s="1">
        <v>4.68</v>
      </c>
      <c r="E170" s="1">
        <v>39</v>
      </c>
      <c r="F170" s="10">
        <v>12</v>
      </c>
    </row>
    <row r="171" spans="2:16" x14ac:dyDescent="0.25">
      <c r="B171" s="29" t="s">
        <v>22</v>
      </c>
      <c r="C171" s="30" t="s">
        <v>43</v>
      </c>
      <c r="D171" s="8">
        <v>5.04</v>
      </c>
      <c r="E171" s="8">
        <v>42</v>
      </c>
      <c r="F171" s="25">
        <v>12</v>
      </c>
    </row>
    <row r="172" spans="2:16" x14ac:dyDescent="0.25">
      <c r="B172" s="31" t="s">
        <v>23</v>
      </c>
      <c r="C172" s="32" t="s">
        <v>43</v>
      </c>
      <c r="D172" s="9">
        <v>15</v>
      </c>
      <c r="E172" s="9">
        <v>80</v>
      </c>
      <c r="F172" s="26">
        <v>18.75</v>
      </c>
    </row>
    <row r="173" spans="2:16" x14ac:dyDescent="0.25">
      <c r="B173" s="4" t="s">
        <v>23</v>
      </c>
      <c r="C173" s="2" t="s">
        <v>43</v>
      </c>
      <c r="D173" s="1">
        <v>16.25</v>
      </c>
      <c r="E173" s="1">
        <v>82</v>
      </c>
      <c r="F173" s="10">
        <v>19.817073170731707</v>
      </c>
    </row>
    <row r="174" spans="2:16" x14ac:dyDescent="0.25">
      <c r="B174" s="29" t="s">
        <v>23</v>
      </c>
      <c r="C174" s="30" t="s">
        <v>43</v>
      </c>
      <c r="D174" s="8">
        <v>15</v>
      </c>
      <c r="E174" s="8">
        <v>88</v>
      </c>
      <c r="F174" s="25">
        <v>17.045454545454543</v>
      </c>
    </row>
    <row r="175" spans="2:16" x14ac:dyDescent="0.25">
      <c r="B175" s="31" t="s">
        <v>24</v>
      </c>
      <c r="C175" s="32" t="s">
        <v>43</v>
      </c>
      <c r="D175" s="9">
        <v>1.87</v>
      </c>
      <c r="E175" s="9">
        <v>18</v>
      </c>
      <c r="F175" s="26">
        <v>10.388999999999999</v>
      </c>
    </row>
    <row r="176" spans="2:16" x14ac:dyDescent="0.25">
      <c r="B176" s="4" t="s">
        <v>24</v>
      </c>
      <c r="C176" s="2" t="s">
        <v>43</v>
      </c>
      <c r="D176" s="1">
        <v>1.25</v>
      </c>
      <c r="E176" s="1">
        <v>12</v>
      </c>
      <c r="F176" s="10">
        <v>10.417</v>
      </c>
    </row>
    <row r="177" spans="2:6" x14ac:dyDescent="0.25">
      <c r="B177" s="29" t="s">
        <v>24</v>
      </c>
      <c r="C177" s="30" t="s">
        <v>43</v>
      </c>
      <c r="D177" s="8">
        <v>1.1399999999999999</v>
      </c>
      <c r="E177" s="8">
        <v>11</v>
      </c>
      <c r="F177" s="25">
        <v>10.364000000000001</v>
      </c>
    </row>
    <row r="178" spans="2:6" x14ac:dyDescent="0.25">
      <c r="B178" s="31" t="s">
        <v>25</v>
      </c>
      <c r="C178" s="32" t="s">
        <v>43</v>
      </c>
      <c r="D178" s="9">
        <v>4.28</v>
      </c>
      <c r="E178" s="9">
        <v>31</v>
      </c>
      <c r="F178" s="26">
        <v>13.805999999999999</v>
      </c>
    </row>
    <row r="179" spans="2:6" x14ac:dyDescent="0.25">
      <c r="B179" s="4" t="s">
        <v>25</v>
      </c>
      <c r="C179" s="2" t="s">
        <v>43</v>
      </c>
      <c r="D179" s="1">
        <v>4</v>
      </c>
      <c r="E179" s="1">
        <v>29</v>
      </c>
      <c r="F179" s="10">
        <v>13.792999999999999</v>
      </c>
    </row>
    <row r="180" spans="2:6" x14ac:dyDescent="0.25">
      <c r="B180" s="29" t="s">
        <v>25</v>
      </c>
      <c r="C180" s="30" t="s">
        <v>43</v>
      </c>
      <c r="D180" s="8">
        <v>4.1399999999999997</v>
      </c>
      <c r="E180" s="8">
        <v>30</v>
      </c>
      <c r="F180" s="25">
        <v>13.8</v>
      </c>
    </row>
    <row r="181" spans="2:6" x14ac:dyDescent="0.25">
      <c r="B181" s="31" t="s">
        <v>26</v>
      </c>
      <c r="C181" s="32" t="s">
        <v>43</v>
      </c>
      <c r="D181" s="9">
        <v>4.25</v>
      </c>
      <c r="E181" s="9">
        <v>32</v>
      </c>
      <c r="F181" s="26">
        <v>13.281000000000001</v>
      </c>
    </row>
    <row r="182" spans="2:6" x14ac:dyDescent="0.25">
      <c r="B182" s="4" t="s">
        <v>26</v>
      </c>
      <c r="C182" s="2" t="s">
        <v>43</v>
      </c>
      <c r="D182" s="1">
        <v>4.03</v>
      </c>
      <c r="E182" s="1">
        <v>31</v>
      </c>
      <c r="F182" s="10">
        <v>13</v>
      </c>
    </row>
    <row r="183" spans="2:6" x14ac:dyDescent="0.25">
      <c r="B183" s="29" t="s">
        <v>26</v>
      </c>
      <c r="C183" s="30" t="s">
        <v>43</v>
      </c>
      <c r="D183" s="8">
        <v>4.29</v>
      </c>
      <c r="E183" s="8">
        <v>33</v>
      </c>
      <c r="F183" s="25">
        <v>13</v>
      </c>
    </row>
    <row r="184" spans="2:6" x14ac:dyDescent="0.25">
      <c r="B184" s="31" t="s">
        <v>27</v>
      </c>
      <c r="C184" s="32" t="s">
        <v>43</v>
      </c>
      <c r="D184" s="9">
        <v>6.25</v>
      </c>
      <c r="E184" s="9">
        <v>38</v>
      </c>
      <c r="F184" s="26">
        <v>16.446999999999999</v>
      </c>
    </row>
    <row r="185" spans="2:6" x14ac:dyDescent="0.25">
      <c r="B185" s="4" t="s">
        <v>27</v>
      </c>
      <c r="C185" s="2" t="s">
        <v>43</v>
      </c>
      <c r="D185" s="1">
        <v>6.24</v>
      </c>
      <c r="E185" s="1">
        <v>39</v>
      </c>
      <c r="F185" s="10">
        <v>16</v>
      </c>
    </row>
    <row r="186" spans="2:6" x14ac:dyDescent="0.25">
      <c r="B186" s="29" t="s">
        <v>27</v>
      </c>
      <c r="C186" s="30" t="s">
        <v>43</v>
      </c>
      <c r="D186" s="8">
        <v>6.2</v>
      </c>
      <c r="E186" s="8">
        <v>37</v>
      </c>
      <c r="F186" s="25">
        <v>16.757000000000001</v>
      </c>
    </row>
    <row r="187" spans="2:6" x14ac:dyDescent="0.25">
      <c r="B187" s="31" t="s">
        <v>28</v>
      </c>
      <c r="C187" s="32" t="s">
        <v>43</v>
      </c>
      <c r="D187" s="9">
        <v>2.4</v>
      </c>
      <c r="E187" s="9">
        <v>24</v>
      </c>
      <c r="F187" s="26">
        <v>10</v>
      </c>
    </row>
    <row r="188" spans="2:6" x14ac:dyDescent="0.25">
      <c r="B188" s="4" t="s">
        <v>28</v>
      </c>
      <c r="C188" s="2" t="s">
        <v>43</v>
      </c>
      <c r="D188" s="1">
        <v>2.27</v>
      </c>
      <c r="E188" s="1">
        <v>23</v>
      </c>
      <c r="F188" s="10">
        <v>9.8699999999999992</v>
      </c>
    </row>
    <row r="189" spans="2:6" x14ac:dyDescent="0.25">
      <c r="B189" s="29" t="s">
        <v>28</v>
      </c>
      <c r="C189" s="30" t="s">
        <v>43</v>
      </c>
      <c r="D189" s="8">
        <v>2.41</v>
      </c>
      <c r="E189" s="8">
        <v>25</v>
      </c>
      <c r="F189" s="25">
        <v>9.64</v>
      </c>
    </row>
    <row r="190" spans="2:6" x14ac:dyDescent="0.25">
      <c r="B190" s="31" t="s">
        <v>29</v>
      </c>
      <c r="C190" s="32" t="s">
        <v>43</v>
      </c>
      <c r="D190" s="9">
        <v>2.73</v>
      </c>
      <c r="E190" s="9">
        <v>27</v>
      </c>
      <c r="F190" s="26">
        <v>10.111000000000001</v>
      </c>
    </row>
    <row r="191" spans="2:6" x14ac:dyDescent="0.25">
      <c r="B191" s="4" t="s">
        <v>29</v>
      </c>
      <c r="C191" s="2" t="s">
        <v>43</v>
      </c>
      <c r="D191" s="1">
        <v>2.25</v>
      </c>
      <c r="E191" s="1">
        <v>23</v>
      </c>
      <c r="F191" s="10">
        <v>9.7829999999999995</v>
      </c>
    </row>
    <row r="192" spans="2:6" x14ac:dyDescent="0.25">
      <c r="B192" s="29" t="s">
        <v>29</v>
      </c>
      <c r="C192" s="30" t="s">
        <v>43</v>
      </c>
      <c r="D192" s="8">
        <v>2.76</v>
      </c>
      <c r="E192" s="8">
        <v>29</v>
      </c>
      <c r="F192" s="25">
        <v>9.5169999999999995</v>
      </c>
    </row>
    <row r="193" spans="2:6" x14ac:dyDescent="0.25">
      <c r="B193" s="31" t="s">
        <v>30</v>
      </c>
      <c r="C193" s="32" t="s">
        <v>43</v>
      </c>
      <c r="D193" s="9">
        <v>6.08</v>
      </c>
      <c r="E193" s="9">
        <v>62</v>
      </c>
      <c r="F193" s="26">
        <v>9.8059999999999992</v>
      </c>
    </row>
    <row r="194" spans="2:6" x14ac:dyDescent="0.25">
      <c r="B194" s="4" t="s">
        <v>30</v>
      </c>
      <c r="C194" s="2" t="s">
        <v>43</v>
      </c>
      <c r="D194" s="1">
        <v>7.45</v>
      </c>
      <c r="E194" s="1">
        <v>76</v>
      </c>
      <c r="F194" s="10">
        <v>9.8030000000000008</v>
      </c>
    </row>
    <row r="195" spans="2:6" x14ac:dyDescent="0.25">
      <c r="B195" s="29" t="s">
        <v>30</v>
      </c>
      <c r="C195" s="30" t="s">
        <v>43</v>
      </c>
      <c r="D195" s="8">
        <v>8.33</v>
      </c>
      <c r="E195" s="8">
        <v>85</v>
      </c>
      <c r="F195" s="25">
        <v>9.8000000000000007</v>
      </c>
    </row>
    <row r="196" spans="2:6" x14ac:dyDescent="0.25">
      <c r="B196" s="31" t="s">
        <v>31</v>
      </c>
      <c r="C196" s="32" t="s">
        <v>43</v>
      </c>
      <c r="D196" s="9">
        <v>2.2999999999999998</v>
      </c>
      <c r="E196" s="9">
        <v>20</v>
      </c>
      <c r="F196" s="26">
        <v>11.5</v>
      </c>
    </row>
    <row r="197" spans="2:6" x14ac:dyDescent="0.25">
      <c r="B197" s="4" t="s">
        <v>31</v>
      </c>
      <c r="C197" s="2" t="s">
        <v>43</v>
      </c>
      <c r="D197" s="1">
        <v>2.23</v>
      </c>
      <c r="E197" s="1">
        <v>22</v>
      </c>
      <c r="F197" s="10">
        <v>10.135999999999999</v>
      </c>
    </row>
    <row r="198" spans="2:6" x14ac:dyDescent="0.25">
      <c r="B198" s="29" t="s">
        <v>31</v>
      </c>
      <c r="C198" s="30" t="s">
        <v>43</v>
      </c>
      <c r="D198" s="8">
        <v>2.13</v>
      </c>
      <c r="E198" s="8">
        <v>21</v>
      </c>
      <c r="F198" s="25">
        <v>10.143000000000001</v>
      </c>
    </row>
    <row r="199" spans="2:6" x14ac:dyDescent="0.25">
      <c r="B199" s="31" t="s">
        <v>32</v>
      </c>
      <c r="C199" s="32" t="s">
        <v>43</v>
      </c>
      <c r="D199" s="9">
        <v>2.44</v>
      </c>
      <c r="E199" s="9">
        <v>27</v>
      </c>
      <c r="F199" s="26">
        <v>9.0370000000000008</v>
      </c>
    </row>
    <row r="200" spans="2:6" x14ac:dyDescent="0.25">
      <c r="B200" s="4" t="s">
        <v>32</v>
      </c>
      <c r="C200" s="2" t="s">
        <v>43</v>
      </c>
      <c r="D200" s="1">
        <v>2.16</v>
      </c>
      <c r="E200" s="1">
        <v>23</v>
      </c>
      <c r="F200" s="10">
        <v>9.391</v>
      </c>
    </row>
    <row r="201" spans="2:6" x14ac:dyDescent="0.25">
      <c r="B201" s="29" t="s">
        <v>32</v>
      </c>
      <c r="C201" s="30" t="s">
        <v>43</v>
      </c>
      <c r="D201" s="8">
        <v>2.2599999999999998</v>
      </c>
      <c r="E201" s="8">
        <v>23</v>
      </c>
      <c r="F201" s="25">
        <v>9.8260000000000005</v>
      </c>
    </row>
    <row r="202" spans="2:6" x14ac:dyDescent="0.25">
      <c r="B202" s="31" t="s">
        <v>33</v>
      </c>
      <c r="C202" s="32" t="s">
        <v>43</v>
      </c>
      <c r="D202" s="9">
        <v>1.75</v>
      </c>
      <c r="E202" s="9">
        <v>19</v>
      </c>
      <c r="F202" s="26">
        <v>9.2110000000000003</v>
      </c>
    </row>
    <row r="203" spans="2:6" x14ac:dyDescent="0.25">
      <c r="B203" s="4" t="s">
        <v>33</v>
      </c>
      <c r="C203" s="2" t="s">
        <v>43</v>
      </c>
      <c r="D203" s="1">
        <v>3.04</v>
      </c>
      <c r="E203" s="1">
        <v>33</v>
      </c>
      <c r="F203" s="10">
        <v>9.2119999999999997</v>
      </c>
    </row>
    <row r="204" spans="2:6" x14ac:dyDescent="0.25">
      <c r="B204" s="29" t="s">
        <v>33</v>
      </c>
      <c r="C204" s="30" t="s">
        <v>43</v>
      </c>
      <c r="D204" s="8">
        <v>2.48</v>
      </c>
      <c r="E204" s="8">
        <v>27</v>
      </c>
      <c r="F204" s="25">
        <v>9.1850000000000005</v>
      </c>
    </row>
    <row r="205" spans="2:6" x14ac:dyDescent="0.25">
      <c r="B205" s="31" t="s">
        <v>34</v>
      </c>
      <c r="C205" s="32" t="s">
        <v>43</v>
      </c>
      <c r="D205" s="9">
        <v>5.66</v>
      </c>
      <c r="E205" s="9">
        <v>44</v>
      </c>
      <c r="F205" s="26">
        <v>12.864000000000001</v>
      </c>
    </row>
    <row r="206" spans="2:6" x14ac:dyDescent="0.25">
      <c r="B206" s="4" t="s">
        <v>34</v>
      </c>
      <c r="C206" s="2" t="s">
        <v>43</v>
      </c>
      <c r="D206" s="1">
        <v>5.7</v>
      </c>
      <c r="E206" s="1">
        <v>45</v>
      </c>
      <c r="F206" s="10">
        <v>12.667</v>
      </c>
    </row>
    <row r="207" spans="2:6" x14ac:dyDescent="0.25">
      <c r="B207" s="29" t="s">
        <v>34</v>
      </c>
      <c r="C207" s="30" t="s">
        <v>43</v>
      </c>
      <c r="D207" s="8">
        <v>5.29</v>
      </c>
      <c r="E207" s="8">
        <v>43</v>
      </c>
      <c r="F207" s="25">
        <v>12.302</v>
      </c>
    </row>
    <row r="208" spans="2:6" x14ac:dyDescent="0.25">
      <c r="B208" s="31" t="s">
        <v>35</v>
      </c>
      <c r="C208" s="32" t="s">
        <v>43</v>
      </c>
      <c r="D208" s="9">
        <v>1.86</v>
      </c>
      <c r="E208" s="9">
        <v>23</v>
      </c>
      <c r="F208" s="26">
        <v>8.0869999999999997</v>
      </c>
    </row>
    <row r="209" spans="2:6" x14ac:dyDescent="0.25">
      <c r="B209" s="4" t="s">
        <v>35</v>
      </c>
      <c r="C209" s="2" t="s">
        <v>43</v>
      </c>
      <c r="D209" s="1">
        <v>2.75</v>
      </c>
      <c r="E209" s="1">
        <v>34</v>
      </c>
      <c r="F209" s="10">
        <v>8.0879999999999992</v>
      </c>
    </row>
    <row r="210" spans="2:6" x14ac:dyDescent="0.25">
      <c r="B210" s="29" t="s">
        <v>35</v>
      </c>
      <c r="C210" s="30" t="s">
        <v>43</v>
      </c>
      <c r="D210" s="8">
        <v>2.19</v>
      </c>
      <c r="E210" s="8">
        <v>27</v>
      </c>
      <c r="F210" s="25">
        <v>8.1110000000000007</v>
      </c>
    </row>
    <row r="211" spans="2:6" x14ac:dyDescent="0.25">
      <c r="B211" s="31" t="s">
        <v>36</v>
      </c>
      <c r="C211" s="32" t="s">
        <v>43</v>
      </c>
      <c r="D211" s="9">
        <v>3.54</v>
      </c>
      <c r="E211" s="9">
        <v>27</v>
      </c>
      <c r="F211" s="26">
        <v>13.111000000000001</v>
      </c>
    </row>
    <row r="212" spans="2:6" x14ac:dyDescent="0.25">
      <c r="B212" s="4" t="s">
        <v>36</v>
      </c>
      <c r="C212" s="2" t="s">
        <v>43</v>
      </c>
      <c r="D212" s="1">
        <v>4.32</v>
      </c>
      <c r="E212" s="1">
        <v>33</v>
      </c>
      <c r="F212" s="10">
        <v>13.090999999999999</v>
      </c>
    </row>
    <row r="213" spans="2:6" x14ac:dyDescent="0.25">
      <c r="B213" s="29" t="s">
        <v>36</v>
      </c>
      <c r="C213" s="30" t="s">
        <v>43</v>
      </c>
      <c r="D213" s="8">
        <v>6.03</v>
      </c>
      <c r="E213" s="8">
        <v>46</v>
      </c>
      <c r="F213" s="25">
        <v>13.109</v>
      </c>
    </row>
    <row r="214" spans="2:6" x14ac:dyDescent="0.25">
      <c r="B214" s="31" t="s">
        <v>37</v>
      </c>
      <c r="C214" s="32" t="s">
        <v>43</v>
      </c>
      <c r="D214" s="9">
        <v>4.0199999999999996</v>
      </c>
      <c r="E214" s="9">
        <v>41</v>
      </c>
      <c r="F214" s="26">
        <v>9.8049999999999997</v>
      </c>
    </row>
    <row r="215" spans="2:6" x14ac:dyDescent="0.25">
      <c r="B215" s="4" t="s">
        <v>37</v>
      </c>
      <c r="C215" s="2" t="s">
        <v>43</v>
      </c>
      <c r="D215" s="1">
        <v>4.7</v>
      </c>
      <c r="E215" s="1">
        <v>48</v>
      </c>
      <c r="F215" s="10">
        <v>9.7919999999999998</v>
      </c>
    </row>
    <row r="216" spans="2:6" x14ac:dyDescent="0.25">
      <c r="B216" s="29" t="s">
        <v>37</v>
      </c>
      <c r="C216" s="30" t="s">
        <v>43</v>
      </c>
      <c r="D216" s="8">
        <v>4.41</v>
      </c>
      <c r="E216" s="8">
        <v>45</v>
      </c>
      <c r="F216" s="25">
        <v>9.8000000000000007</v>
      </c>
    </row>
    <row r="217" spans="2:6" x14ac:dyDescent="0.25">
      <c r="B217" s="31" t="s">
        <v>38</v>
      </c>
      <c r="C217" s="32" t="s">
        <v>43</v>
      </c>
      <c r="D217" s="9">
        <v>3.3</v>
      </c>
      <c r="E217" s="9">
        <v>26</v>
      </c>
      <c r="F217" s="26">
        <v>12.692</v>
      </c>
    </row>
    <row r="218" spans="2:6" x14ac:dyDescent="0.25">
      <c r="B218" s="4" t="s">
        <v>38</v>
      </c>
      <c r="C218" s="2" t="s">
        <v>43</v>
      </c>
      <c r="D218" s="1">
        <v>3.24</v>
      </c>
      <c r="E218" s="1">
        <v>24</v>
      </c>
      <c r="F218" s="10">
        <v>13.5</v>
      </c>
    </row>
    <row r="219" spans="2:6" x14ac:dyDescent="0.25">
      <c r="B219" s="29" t="s">
        <v>38</v>
      </c>
      <c r="C219" s="30" t="s">
        <v>43</v>
      </c>
      <c r="D219" s="8">
        <v>3.32</v>
      </c>
      <c r="E219" s="8">
        <v>25</v>
      </c>
      <c r="F219" s="25">
        <v>13.28</v>
      </c>
    </row>
    <row r="220" spans="2:6" x14ac:dyDescent="0.25">
      <c r="B220" s="31" t="s">
        <v>39</v>
      </c>
      <c r="C220" s="32" t="s">
        <v>43</v>
      </c>
      <c r="D220" s="9">
        <v>2.75</v>
      </c>
      <c r="E220" s="9">
        <v>17</v>
      </c>
      <c r="F220" s="26">
        <v>16.175999999999998</v>
      </c>
    </row>
    <row r="221" spans="2:6" x14ac:dyDescent="0.25">
      <c r="B221" s="4" t="s">
        <v>39</v>
      </c>
      <c r="C221" s="2" t="s">
        <v>43</v>
      </c>
      <c r="D221" s="1">
        <v>3.56</v>
      </c>
      <c r="E221" s="1">
        <v>22</v>
      </c>
      <c r="F221" s="10">
        <v>16.181999999999999</v>
      </c>
    </row>
    <row r="222" spans="2:6" x14ac:dyDescent="0.25">
      <c r="B222" s="29" t="s">
        <v>39</v>
      </c>
      <c r="C222" s="30" t="s">
        <v>43</v>
      </c>
      <c r="D222" s="8">
        <v>4.21</v>
      </c>
      <c r="E222" s="8">
        <v>26</v>
      </c>
      <c r="F222" s="25">
        <v>16.192</v>
      </c>
    </row>
    <row r="223" spans="2:6" x14ac:dyDescent="0.25">
      <c r="B223" s="31" t="s">
        <v>40</v>
      </c>
      <c r="C223" s="32" t="s">
        <v>43</v>
      </c>
      <c r="D223" s="9">
        <v>2.59</v>
      </c>
      <c r="E223" s="9">
        <v>17</v>
      </c>
      <c r="F223" s="26">
        <v>15.234999999999999</v>
      </c>
    </row>
    <row r="224" spans="2:6" x14ac:dyDescent="0.25">
      <c r="B224" s="4" t="s">
        <v>40</v>
      </c>
      <c r="C224" s="2" t="s">
        <v>43</v>
      </c>
      <c r="D224" s="1">
        <v>2.38</v>
      </c>
      <c r="E224" s="1">
        <v>15</v>
      </c>
      <c r="F224" s="10">
        <v>15.867000000000001</v>
      </c>
    </row>
    <row r="225" spans="2:6" x14ac:dyDescent="0.25">
      <c r="B225" s="29" t="s">
        <v>40</v>
      </c>
      <c r="C225" s="30" t="s">
        <v>43</v>
      </c>
      <c r="D225" s="8">
        <v>2.67</v>
      </c>
      <c r="E225" s="8">
        <v>17</v>
      </c>
      <c r="F225" s="25">
        <v>15.706</v>
      </c>
    </row>
    <row r="226" spans="2:6" x14ac:dyDescent="0.25">
      <c r="B226" s="31" t="s">
        <v>41</v>
      </c>
      <c r="C226" s="32" t="s">
        <v>43</v>
      </c>
      <c r="D226" s="9">
        <v>2.61</v>
      </c>
      <c r="E226" s="9">
        <v>18</v>
      </c>
      <c r="F226" s="26">
        <v>14.5</v>
      </c>
    </row>
    <row r="227" spans="2:6" x14ac:dyDescent="0.25">
      <c r="B227" s="4" t="s">
        <v>41</v>
      </c>
      <c r="C227" s="2" t="s">
        <v>43</v>
      </c>
      <c r="D227" s="1">
        <v>3.92</v>
      </c>
      <c r="E227" s="1">
        <v>27</v>
      </c>
      <c r="F227" s="10">
        <v>14.519</v>
      </c>
    </row>
    <row r="228" spans="2:6" x14ac:dyDescent="0.25">
      <c r="B228" s="29" t="s">
        <v>41</v>
      </c>
      <c r="C228" s="30" t="s">
        <v>43</v>
      </c>
      <c r="D228" s="8">
        <v>4.21</v>
      </c>
      <c r="E228" s="8">
        <v>29</v>
      </c>
      <c r="F228" s="25">
        <v>14.516999999999999</v>
      </c>
    </row>
    <row r="229" spans="2:6" x14ac:dyDescent="0.25">
      <c r="B229" s="31" t="s">
        <v>42</v>
      </c>
      <c r="C229" s="32" t="s">
        <v>43</v>
      </c>
      <c r="D229" s="9">
        <v>2.54</v>
      </c>
      <c r="E229" s="9">
        <v>27</v>
      </c>
      <c r="F229" s="26">
        <v>9.407</v>
      </c>
    </row>
    <row r="230" spans="2:6" x14ac:dyDescent="0.25">
      <c r="B230" s="4" t="s">
        <v>42</v>
      </c>
      <c r="C230" s="2" t="s">
        <v>43</v>
      </c>
      <c r="D230" s="1">
        <v>2.16</v>
      </c>
      <c r="E230" s="1">
        <v>25</v>
      </c>
      <c r="F230" s="10">
        <v>8.64</v>
      </c>
    </row>
    <row r="231" spans="2:6" ht="15.75" thickBot="1" x14ac:dyDescent="0.3">
      <c r="B231" s="5" t="s">
        <v>42</v>
      </c>
      <c r="C231" s="11" t="s">
        <v>43</v>
      </c>
      <c r="D231" s="27">
        <v>2.37</v>
      </c>
      <c r="E231" s="27">
        <v>23</v>
      </c>
      <c r="F231" s="28">
        <v>10.304</v>
      </c>
    </row>
  </sheetData>
  <mergeCells count="10">
    <mergeCell ref="B1:M2"/>
    <mergeCell ref="D11:M11"/>
    <mergeCell ref="H14:P14"/>
    <mergeCell ref="B4:M4"/>
    <mergeCell ref="H53:P53"/>
    <mergeCell ref="B5:L5"/>
    <mergeCell ref="B6:L6"/>
    <mergeCell ref="D8:M8"/>
    <mergeCell ref="D9:M9"/>
    <mergeCell ref="D10:M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s</vt:lpstr>
      <vt:lpstr>Table_S1_A</vt:lpstr>
      <vt:lpstr>Table_S1_B</vt:lpstr>
      <vt:lpstr>Table_S1_C</vt:lpstr>
      <vt:lpstr>Table_S1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López Hidalgo</dc:creator>
  <cp:lastModifiedBy>Palak</cp:lastModifiedBy>
  <dcterms:created xsi:type="dcterms:W3CDTF">2015-06-05T18:17:20Z</dcterms:created>
  <dcterms:modified xsi:type="dcterms:W3CDTF">2023-10-21T22:10:24Z</dcterms:modified>
</cp:coreProperties>
</file>